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date1904="1" showInkAnnotation="0" autoCompressPictures="0"/>
  <bookViews>
    <workbookView xWindow="0" yWindow="0" windowWidth="25600" windowHeight="14700"/>
  </bookViews>
  <sheets>
    <sheet name="Additional file 1" sheetId="1" r:id="rId1"/>
  </sheets>
  <calcPr calcId="925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52" uniqueCount="1973">
  <si>
    <t>LGc</t>
  </si>
  <si>
    <t>GL343846.1</t>
  </si>
  <si>
    <t>GL343691.1</t>
  </si>
  <si>
    <t>GL343580.1</t>
  </si>
  <si>
    <t>GL343507.1</t>
  </si>
  <si>
    <t>LGb</t>
  </si>
  <si>
    <t>GL343338.1</t>
  </si>
  <si>
    <t>GL343287.1</t>
  </si>
  <si>
    <t>AAWZ02040296</t>
  </si>
  <si>
    <t>GL344004.1</t>
  </si>
  <si>
    <t>GL343763.1</t>
  </si>
  <si>
    <t>AAWZ02038880</t>
  </si>
  <si>
    <t>GL343943.1</t>
  </si>
  <si>
    <t>GL343334.1</t>
  </si>
  <si>
    <t>GL343701.1</t>
  </si>
  <si>
    <t>GL343422.1</t>
  </si>
  <si>
    <t>GL343973.1</t>
  </si>
  <si>
    <t>LGa</t>
  </si>
  <si>
    <t>GL343367.1</t>
  </si>
  <si>
    <t>GL343697.1</t>
  </si>
  <si>
    <t>GL343308.1</t>
  </si>
  <si>
    <t>GL343275.1</t>
  </si>
  <si>
    <t>AAWZ02039315</t>
    <phoneticPr fontId="23"/>
  </si>
  <si>
    <r>
      <t>Chromosome</t>
    </r>
    <r>
      <rPr>
        <vertAlign val="superscript"/>
        <sz val="10"/>
        <rFont val="Times New Roman"/>
        <family val="1"/>
      </rPr>
      <t>b</t>
    </r>
    <phoneticPr fontId="23"/>
  </si>
  <si>
    <t>GL343543.1</t>
    <phoneticPr fontId="23"/>
  </si>
  <si>
    <t>GL343684.1</t>
    <phoneticPr fontId="23"/>
  </si>
  <si>
    <t>ENSACAP00000008825</t>
    <phoneticPr fontId="23"/>
  </si>
  <si>
    <t>GL343953.1</t>
    <phoneticPr fontId="23"/>
  </si>
  <si>
    <t>ENSACAP00000003502</t>
    <phoneticPr fontId="23"/>
  </si>
  <si>
    <t>GL343523.1</t>
    <phoneticPr fontId="23"/>
  </si>
  <si>
    <t xml:space="preserve"> coiled-coil domain containing 104</t>
  </si>
  <si>
    <t>Eq_aB_017020_A17</t>
  </si>
  <si>
    <t>AU312332</t>
  </si>
  <si>
    <t>ENSACAP00000009123</t>
  </si>
  <si>
    <t>ENSGALP00000038876</t>
  </si>
  <si>
    <t>ENSP00000296126</t>
  </si>
  <si>
    <t>ENSMUSP00000048337</t>
  </si>
  <si>
    <t>WDR43</t>
  </si>
  <si>
    <t xml:space="preserve"> WD repeat domain 43</t>
  </si>
  <si>
    <t>Eq_aB_026_M20</t>
  </si>
  <si>
    <t>AU312353</t>
  </si>
  <si>
    <t>ENSGALP00000026576</t>
  </si>
  <si>
    <t>ENSP00000384255</t>
  </si>
  <si>
    <t>ENSMUSP00000076217</t>
  </si>
  <si>
    <t>GPN1</t>
  </si>
  <si>
    <t xml:space="preserve"> GPN-loop GTPase 1</t>
  </si>
  <si>
    <t>Eq_aB_013016_B03</t>
  </si>
  <si>
    <t>AU312324</t>
  </si>
  <si>
    <t>ENSACAP00000001345</t>
  </si>
  <si>
    <t>ENSGALP00000015623</t>
  </si>
  <si>
    <t>ENSP00000355890</t>
  </si>
  <si>
    <t>ENSMUSP00000045841</t>
  </si>
  <si>
    <t>ENSXETP00000005896</t>
  </si>
  <si>
    <t>EPRS</t>
  </si>
  <si>
    <t xml:space="preserve"> glutamyl-prolyl tRNA synthetase</t>
  </si>
  <si>
    <t>Eq_aB_022_E17</t>
  </si>
  <si>
    <t>AU312341</t>
  </si>
  <si>
    <t xml:space="preserve"> uridine monophosphate synthase</t>
  </si>
  <si>
    <t>Eq_aB_025_M03</t>
  </si>
  <si>
    <t>AU312350</t>
  </si>
  <si>
    <t>ENSACAP00000013506</t>
  </si>
  <si>
    <t>ENSGALP00000022897</t>
  </si>
  <si>
    <t>ENSP00000374296</t>
  </si>
  <si>
    <t>ENSMUSP00000106776</t>
  </si>
  <si>
    <t>ENSXETP00000008643</t>
  </si>
  <si>
    <t>CAPRIN1</t>
  </si>
  <si>
    <t xml:space="preserve"> membrane component chromosome 11 surface marker 1 isoform 1</t>
  </si>
  <si>
    <t>TCIRG1</t>
  </si>
  <si>
    <t xml:space="preserve"> T-cell, immune regulator 1 isoform b</t>
  </si>
  <si>
    <t>Eq_aB_009012_E17</t>
  </si>
  <si>
    <t>AU312316</t>
  </si>
  <si>
    <t>ENSACAP00000000061</t>
  </si>
  <si>
    <t>ENSGALP00000010193</t>
  </si>
  <si>
    <t>ENSGALP00000038736</t>
  </si>
  <si>
    <t>ENSP00000304697</t>
  </si>
  <si>
    <t>ENSMUSP00000104347</t>
  </si>
  <si>
    <t xml:space="preserve"> ubiquitin B precursor</t>
  </si>
  <si>
    <t>ENSACAP00000011133</t>
  </si>
  <si>
    <t>ENSGALP00000008139</t>
  </si>
  <si>
    <t>ENSP00000376785</t>
  </si>
  <si>
    <t>ENSMUSP00000049057</t>
  </si>
  <si>
    <t>TRIM37</t>
  </si>
  <si>
    <t xml:space="preserve"> tripartite motif-containing 37 protein</t>
  </si>
  <si>
    <t>Eq_aB_005008_H18</t>
  </si>
  <si>
    <t>ENSACAP00000008754</t>
  </si>
  <si>
    <t>ENSGALP00000008960</t>
  </si>
  <si>
    <t>ENSP00000247271</t>
  </si>
  <si>
    <t>ENSMUSP00000054140</t>
  </si>
  <si>
    <t>OMG</t>
  </si>
  <si>
    <t xml:space="preserve"> oligodendrocyte myelin glycoprotein</t>
  </si>
  <si>
    <t>Eq_aB_013016_C06</t>
  </si>
  <si>
    <t>AU312325</t>
  </si>
  <si>
    <t>ENSACAP00000002487</t>
  </si>
  <si>
    <t>ENSGALP00000006970</t>
  </si>
  <si>
    <t>ENSP00000384863</t>
  </si>
  <si>
    <t>ENSMUSP00000105178</t>
  </si>
  <si>
    <t>ENSXETP00000004732</t>
  </si>
  <si>
    <t>XPO1</t>
  </si>
  <si>
    <t>Eq_aB_009012_M15</t>
  </si>
  <si>
    <t>ENSACAP00000005401</t>
  </si>
  <si>
    <t>ENSGALP00000015410</t>
  </si>
  <si>
    <t>ENSP00000193403</t>
  </si>
  <si>
    <t>ENSMUSP00000021554</t>
  </si>
  <si>
    <t>ENSXETP00000038881</t>
  </si>
  <si>
    <t>ACTN1</t>
  </si>
  <si>
    <t>Anolis carolinensis</t>
    <phoneticPr fontId="23"/>
  </si>
  <si>
    <r>
      <t>b</t>
    </r>
    <r>
      <rPr>
        <sz val="10"/>
        <rFont val="Times New Roman"/>
      </rPr>
      <t>Chromosomal locations of genes are shown for the Japanese four-striped rat snake (</t>
    </r>
    <r>
      <rPr>
        <i/>
        <sz val="10"/>
        <rFont val="Times New Roman"/>
        <family val="1"/>
      </rPr>
      <t>Elaphe quadrivirgata</t>
    </r>
    <r>
      <rPr>
        <sz val="10"/>
        <rFont val="Times New Roman"/>
      </rPr>
      <t>), the green anole lizard (</t>
    </r>
    <r>
      <rPr>
        <i/>
        <sz val="10"/>
        <rFont val="Times New Roman"/>
        <family val="1"/>
      </rPr>
      <t>Anolis carolinensis</t>
    </r>
    <r>
      <rPr>
        <sz val="10"/>
        <rFont val="Times New Roman"/>
      </rPr>
      <t>) and the chicken (</t>
    </r>
    <r>
      <rPr>
        <i/>
        <sz val="10"/>
        <rFont val="Times New Roman"/>
        <family val="1"/>
      </rPr>
      <t>Gallus gallus</t>
    </r>
    <r>
      <rPr>
        <sz val="10"/>
        <rFont val="Times New Roman"/>
      </rPr>
      <t>). Locations of chicken genes are based on information in Ensembl.</t>
    </r>
    <phoneticPr fontId="23"/>
  </si>
  <si>
    <t>GL343436.1</t>
  </si>
  <si>
    <t>ENSACAP00000012265</t>
    <phoneticPr fontId="23"/>
  </si>
  <si>
    <t>GL343296.1</t>
  </si>
  <si>
    <t>GL343283.1</t>
  </si>
  <si>
    <t>GL343272.1</t>
  </si>
  <si>
    <t>GL343232.1</t>
  </si>
  <si>
    <t>GL344399.1</t>
  </si>
  <si>
    <t>GL344009.1</t>
  </si>
  <si>
    <t>GL343335.1</t>
  </si>
  <si>
    <t>GL343193.1</t>
  </si>
  <si>
    <t>ENSACAP00000013128</t>
    <phoneticPr fontId="23"/>
  </si>
  <si>
    <t>GL343476.1</t>
  </si>
  <si>
    <t>GL343463.1</t>
  </si>
  <si>
    <t>GL343198.1</t>
  </si>
  <si>
    <t>GL343212.1</t>
  </si>
  <si>
    <t>GL343250.1</t>
  </si>
  <si>
    <t>GL343223.1</t>
  </si>
  <si>
    <t>GL343269.1</t>
  </si>
  <si>
    <t>GL343247.1</t>
  </si>
  <si>
    <t>GL343311.1</t>
  </si>
  <si>
    <t>GL343203.1</t>
  </si>
  <si>
    <t>AAWZ02036488</t>
  </si>
  <si>
    <t>GL343228.1</t>
  </si>
  <si>
    <t>GL343382.1</t>
  </si>
  <si>
    <t>GL343475.1</t>
  </si>
  <si>
    <t>GL343395.1</t>
  </si>
  <si>
    <t>GL343659.1</t>
  </si>
  <si>
    <t>GL343810.1</t>
  </si>
  <si>
    <t>GL343614.1</t>
  </si>
  <si>
    <t>GL343307.1</t>
  </si>
  <si>
    <t>GL343224.1</t>
  </si>
  <si>
    <t>GL343465.1</t>
  </si>
  <si>
    <t>GL343420.1</t>
  </si>
  <si>
    <t>GL343409.1</t>
  </si>
  <si>
    <t>GL343479.1</t>
  </si>
  <si>
    <t>GL344218.1</t>
  </si>
  <si>
    <t>GL343517.1</t>
  </si>
  <si>
    <t>GL343671.1</t>
  </si>
  <si>
    <t>GL343374.1</t>
  </si>
  <si>
    <t>GL343444.1</t>
  </si>
  <si>
    <t>GL343227.1</t>
  </si>
  <si>
    <t>AU312338</t>
  </si>
  <si>
    <t>ENSP00000315147</t>
  </si>
  <si>
    <t xml:space="preserve"> exportin 1</t>
  </si>
  <si>
    <t>Eq_aB_022_O16</t>
  </si>
  <si>
    <t>AU312344</t>
  </si>
  <si>
    <t>ENSP00000291439</t>
  </si>
  <si>
    <t>ENSMUSP00000003117</t>
  </si>
  <si>
    <t>ENSXETP00000029812</t>
  </si>
  <si>
    <t xml:space="preserve"> adaptor-related protein complex 1, mu 1 subunit</t>
  </si>
  <si>
    <t>ENSP00000385400</t>
  </si>
  <si>
    <t>ENSMUSP00000020754</t>
  </si>
  <si>
    <t>ENSXETP00000013374</t>
  </si>
  <si>
    <t>CCDC104</t>
  </si>
  <si>
    <t>ENSMUSP00000046101</t>
  </si>
  <si>
    <t>EEF2</t>
  </si>
  <si>
    <t xml:space="preserve"> eukaryotic translation elongation factor 2</t>
  </si>
  <si>
    <t>ENSACAP00000015691</t>
  </si>
  <si>
    <t>ENSGALP00000040196</t>
  </si>
  <si>
    <t>ENSMUSP00000048519</t>
  </si>
  <si>
    <t>ENSXETP00000040228</t>
  </si>
  <si>
    <t>DEGS1</t>
  </si>
  <si>
    <t xml:space="preserve"> degenerative spermatocyte homolog 1, lipid desaturase</t>
  </si>
  <si>
    <t>Eq_aB_021_N08</t>
  </si>
  <si>
    <t>AU312339</t>
  </si>
  <si>
    <t>ENSACAP00000014156</t>
  </si>
  <si>
    <t>ENSGALP00000025327</t>
  </si>
  <si>
    <t>ENSP00000358400</t>
  </si>
  <si>
    <t>ENSMUSP00000071569</t>
  </si>
  <si>
    <t>MDN1</t>
  </si>
  <si>
    <t xml:space="preserve"> MDN1, midasin homolog</t>
  </si>
  <si>
    <t>Eq_aB_021_J10</t>
  </si>
  <si>
    <t>ENSACAP00000015533</t>
  </si>
  <si>
    <t>ENSGALP00000003484</t>
  </si>
  <si>
    <t>ENSP00000296933</t>
  </si>
  <si>
    <t>ENSMUSP00000104991</t>
  </si>
  <si>
    <t>FBXW11</t>
  </si>
  <si>
    <t xml:space="preserve"> F-box and WD repeat domain containing 11 isoform B</t>
  </si>
  <si>
    <t>Eq_aB_005008_G07</t>
  </si>
  <si>
    <t>ENSP00000351157</t>
  </si>
  <si>
    <t>ENSMUSP00000021959</t>
  </si>
  <si>
    <t>ENSXETP00000022849</t>
  </si>
  <si>
    <t>ENSP00000252936</t>
  </si>
  <si>
    <t>ENSMUSP00000026547</t>
  </si>
  <si>
    <t>TUBGCP2</t>
  </si>
  <si>
    <t>ENSACAP00000005332</t>
  </si>
  <si>
    <t>ENSGALP00000015178</t>
  </si>
  <si>
    <t>ENSP00000316476</t>
  </si>
  <si>
    <r>
      <t>Gene symbol</t>
    </r>
    <r>
      <rPr>
        <vertAlign val="superscript"/>
        <sz val="10"/>
        <rFont val="Times New Roman"/>
        <family val="1"/>
      </rPr>
      <t>c</t>
    </r>
    <phoneticPr fontId="23"/>
  </si>
  <si>
    <r>
      <t>Gene name</t>
    </r>
    <r>
      <rPr>
        <vertAlign val="superscript"/>
        <sz val="10"/>
        <color indexed="8"/>
        <rFont val="Times New Roman"/>
        <family val="1"/>
      </rPr>
      <t>c</t>
    </r>
    <phoneticPr fontId="23"/>
  </si>
  <si>
    <t>AU312311</t>
  </si>
  <si>
    <t>ENSACAP00000001598</t>
  </si>
  <si>
    <t>ENSGALP00000014331</t>
  </si>
  <si>
    <t>ENSP00000238855</t>
  </si>
  <si>
    <t>ENSMUSP00000036778</t>
  </si>
  <si>
    <t>AFTPH</t>
  </si>
  <si>
    <t xml:space="preserve"> aftiphilin protein isoform c</t>
  </si>
  <si>
    <t>Eq_aB_017020_H06</t>
  </si>
  <si>
    <t>ENSACAP00000002960</t>
  </si>
  <si>
    <t>ENSGALP00000020312</t>
  </si>
  <si>
    <t>ENSP00000302501</t>
  </si>
  <si>
    <t>ENSMUSP00000069685</t>
  </si>
  <si>
    <t>ENSXETP00000000500</t>
  </si>
  <si>
    <t>ZEB2</t>
  </si>
  <si>
    <t xml:space="preserve"> zinc finger homeobox 1b</t>
  </si>
  <si>
    <t>Eq_aB_021_F03</t>
  </si>
  <si>
    <t>AU312337</t>
  </si>
  <si>
    <t>ENSACAP00000009477</t>
  </si>
  <si>
    <t>ENSGALP00000013029</t>
  </si>
  <si>
    <t>ENSP00000335321</t>
  </si>
  <si>
    <t>ENSMUSP00000027127</t>
  </si>
  <si>
    <t>ENSXETP00000029260</t>
  </si>
  <si>
    <t>SF3B1</t>
  </si>
  <si>
    <t xml:space="preserve"> splicing factor 3b, subunit 1 isoform 1</t>
  </si>
  <si>
    <t>Eq_aB_005008_D14</t>
  </si>
  <si>
    <t>ENSGALP00000036967</t>
  </si>
  <si>
    <t>ENSP00000343563</t>
  </si>
  <si>
    <t>ENSMUSP00000099821</t>
  </si>
  <si>
    <t>ENSXETP00000046908</t>
  </si>
  <si>
    <t>CACNB4</t>
  </si>
  <si>
    <t xml:space="preserve"> calcium channel, voltage-dependent, beta 4 subunit isoform a</t>
  </si>
  <si>
    <t>Eq_aB_017020_A11</t>
  </si>
  <si>
    <t>AU312331</t>
  </si>
  <si>
    <t>ENSACAP00000010169</t>
  </si>
  <si>
    <t>ENSGALP00000019192</t>
  </si>
  <si>
    <t>ENSP00000232607</t>
  </si>
  <si>
    <t>ENSMUSP00000023510</t>
  </si>
  <si>
    <t>UMPS</t>
  </si>
  <si>
    <t>ENSP00000365821</t>
  </si>
  <si>
    <t>ENSMUSP00000068716</t>
  </si>
  <si>
    <t>ENSXETP00000007808</t>
  </si>
  <si>
    <t>VPS13A</t>
  </si>
  <si>
    <t>Eq_aB_009012_M08</t>
  </si>
  <si>
    <t>ENSACAP00000008502</t>
  </si>
  <si>
    <t>ENSGALP00000005548</t>
  </si>
  <si>
    <t>ENSP00000265686</t>
  </si>
  <si>
    <t>ENSMUSP00000001801</t>
  </si>
  <si>
    <t>ENSXETP00000034397</t>
  </si>
  <si>
    <t>ENSACAP00000001234</t>
  </si>
  <si>
    <t>ENSP00000353735</t>
  </si>
  <si>
    <t>ENSMUSP00000046843</t>
  </si>
  <si>
    <t>ENSXETP00000032271</t>
  </si>
  <si>
    <t>TOPORS</t>
  </si>
  <si>
    <t>ENSP00000349721</t>
  </si>
  <si>
    <t>ENSMUSP00000014546</t>
  </si>
  <si>
    <t>Eq_aB_001004_N11</t>
  </si>
  <si>
    <t>ENSACAP00000013468</t>
  </si>
  <si>
    <t>ENSACAP00000010554</t>
  </si>
  <si>
    <t>ENSGALP00000002890</t>
  </si>
  <si>
    <t>ENSP00000369339</t>
  </si>
  <si>
    <t>ENSMUSP00000081775</t>
  </si>
  <si>
    <t>Eq_aB_005008_A10</t>
  </si>
  <si>
    <t>Eq_aB_001004_N02</t>
  </si>
  <si>
    <t>ENSACAP00000017351</t>
  </si>
  <si>
    <t>ENSGALP00000037460</t>
  </si>
  <si>
    <t>ENSP00000344801</t>
  </si>
  <si>
    <t>ENSMUSP00000043937</t>
  </si>
  <si>
    <t>ENSXETP00000049951</t>
  </si>
  <si>
    <t>SLC24A2</t>
  </si>
  <si>
    <t xml:space="preserve"> solute carrier family 24 (sodium/potassium/calcium exchanger), member 2</t>
  </si>
  <si>
    <t>Eq_aB_013016_N21</t>
  </si>
  <si>
    <t>ENSACAP00000001884</t>
  </si>
  <si>
    <t>ENSGALP00000020520</t>
  </si>
  <si>
    <t>ENSXETP00000036574</t>
  </si>
  <si>
    <t>UBQLN1</t>
  </si>
  <si>
    <t xml:space="preserve"> ubiquilin 1 isoform 1</t>
  </si>
  <si>
    <t>Eq_aB_001004_H08</t>
  </si>
  <si>
    <t>TSG101</t>
  </si>
  <si>
    <t xml:space="preserve"> tumor susceptibility gene 101</t>
  </si>
  <si>
    <t>Eq_aB_001004_N14</t>
  </si>
  <si>
    <t>ENSACAP00000002468</t>
  </si>
  <si>
    <t>ENSGALP00000016237</t>
  </si>
  <si>
    <t>ENSP00000250454</t>
  </si>
  <si>
    <t>ENSMUSP00000069381</t>
  </si>
  <si>
    <t>ENSXETP00000006394</t>
  </si>
  <si>
    <t>EAPP</t>
  </si>
  <si>
    <t xml:space="preserve"> E2F-associated phosphoprotein</t>
  </si>
  <si>
    <t xml:space="preserve"> actinin, alpha 1</t>
  </si>
  <si>
    <t>Eq_aB_013016_G19</t>
  </si>
  <si>
    <t>AU312327</t>
  </si>
  <si>
    <t>ENSACAP00000006190</t>
  </si>
  <si>
    <t>ENSGALP00000031974</t>
  </si>
  <si>
    <t>ENSP00000303019</t>
  </si>
  <si>
    <t>ENSMUSP00000106018</t>
  </si>
  <si>
    <t>ENSXETP00000024520</t>
  </si>
  <si>
    <t>GPHN</t>
  </si>
  <si>
    <t xml:space="preserve"> gephyrin isoform 1</t>
  </si>
  <si>
    <t>Eq_aB_017020_H09</t>
  </si>
  <si>
    <t>ENSACAP00000016015</t>
  </si>
  <si>
    <t>ENSGALP00000015182</t>
  </si>
  <si>
    <t>ENSP00000261973</t>
  </si>
  <si>
    <t>ENSMUSP00000010752</t>
  </si>
  <si>
    <t>ENSXETP00000047298</t>
  </si>
  <si>
    <t>RBM25</t>
  </si>
  <si>
    <t xml:space="preserve"> RNA binding motif protein 25</t>
  </si>
  <si>
    <t>Eq_aB_005008_F24</t>
  </si>
  <si>
    <t>AU312310</t>
  </si>
  <si>
    <t>ENSACAP00000000137</t>
  </si>
  <si>
    <t>ENSGALP00000036720</t>
  </si>
  <si>
    <t>ENSP00000348965</t>
  </si>
  <si>
    <t>ENSMUSP00000018851</t>
  </si>
  <si>
    <t>DYNC1H1</t>
  </si>
  <si>
    <t xml:space="preserve"> dynein, cytoplasmic, heavy polypeptide 1</t>
  </si>
  <si>
    <t>Eq_aB_013016_G05</t>
  </si>
  <si>
    <t>ENSACAP00000000156</t>
  </si>
  <si>
    <t>ENSP00000216281</t>
  </si>
  <si>
    <t>ENSMUSP00000021698</t>
  </si>
  <si>
    <t>ENSXETP00000022600</t>
  </si>
  <si>
    <t>HSP90AA1</t>
  </si>
  <si>
    <t xml:space="preserve"> heat shock protein 90kDa alpha (cytosolic), class A member 1 isoform 2</t>
  </si>
  <si>
    <t>Eq_aB_001004_A14</t>
  </si>
  <si>
    <t>ENSGALP00000040427</t>
  </si>
  <si>
    <t>ENSP00000314813</t>
  </si>
  <si>
    <t>ENSMUSP00000055922</t>
  </si>
  <si>
    <t>ENSXETP00000029891</t>
  </si>
  <si>
    <t>OAZ1</t>
  </si>
  <si>
    <t xml:space="preserve"> ornithine decarboxylase antizyme 1</t>
  </si>
  <si>
    <t>Eq_aB_021_J09</t>
  </si>
  <si>
    <t>ENSMUSP00000048832</t>
  </si>
  <si>
    <t>ENSXETP00000017377</t>
  </si>
  <si>
    <t>TMEM205</t>
  </si>
  <si>
    <t xml:space="preserve"> transmembrane protein 205</t>
  </si>
  <si>
    <t>Eq_aB_023_K12</t>
  </si>
  <si>
    <t>ENSACAP00000012542</t>
  </si>
  <si>
    <t>ENSP00000296289</t>
  </si>
  <si>
    <t>ENSMUSP00000002025</t>
  </si>
  <si>
    <t>ENSMUSP00000019283</t>
  </si>
  <si>
    <t>ISYNA1</t>
  </si>
  <si>
    <t xml:space="preserve"> myo-inositol 1-phosphate synthase A1</t>
  </si>
  <si>
    <t>Eq_aB_009012_F23</t>
  </si>
  <si>
    <t>AU312317</t>
  </si>
  <si>
    <t>ENSACAP00000006650</t>
  </si>
  <si>
    <t>ENSP00000346785</t>
  </si>
  <si>
    <t>ENSMUSP00000026479</t>
  </si>
  <si>
    <t>Eq_aB_017020_G16</t>
  </si>
  <si>
    <t>ENSACAP00000012138</t>
  </si>
  <si>
    <t>ENSGALP00000002828</t>
  </si>
  <si>
    <t>ENSP00000307940</t>
  </si>
  <si>
    <t>ENSMUSP00000065337</t>
  </si>
  <si>
    <t>ENSXETP00000010331</t>
  </si>
  <si>
    <t>ASNA1</t>
  </si>
  <si>
    <t>Eq_aB_022_I20</t>
  </si>
  <si>
    <t>AU312343</t>
  </si>
  <si>
    <t xml:space="preserve"> arsA arsenite transporter, ATP-binding, homolog 1</t>
  </si>
  <si>
    <t>Eq_aB_001004_J17</t>
  </si>
  <si>
    <t>ENSACAP00000001000</t>
  </si>
  <si>
    <t>ENSP00000225792</t>
  </si>
  <si>
    <t>ENSMUSP00000021062</t>
  </si>
  <si>
    <t>ENSXETP00000027529</t>
  </si>
  <si>
    <t>DDX5</t>
  </si>
  <si>
    <t xml:space="preserve"> DEAD (Asp-Glu-Ala-Asp) box polypeptide 5</t>
  </si>
  <si>
    <t>Eq_aB_013016_P06</t>
  </si>
  <si>
    <t>ENSACAP00000007940</t>
  </si>
  <si>
    <t>ENSGALP00000003183</t>
  </si>
  <si>
    <t>ENSP00000333806</t>
  </si>
  <si>
    <t>ENSMUSP00000021147</t>
  </si>
  <si>
    <t>ENSXETP00000042298</t>
  </si>
  <si>
    <t>EXOC7</t>
  </si>
  <si>
    <t xml:space="preserve"> exocyst complex component 7 isoform b</t>
  </si>
  <si>
    <t>Eq_aB_001004_F20</t>
  </si>
  <si>
    <t>ENSACAP00000010424</t>
  </si>
  <si>
    <t>ENSP00000327801</t>
  </si>
  <si>
    <t>ENSMUSP00000026122</t>
  </si>
  <si>
    <t>ENSXETP00000011920</t>
  </si>
  <si>
    <t>P4HB</t>
  </si>
  <si>
    <t xml:space="preserve"> prolyl 4-hydroxylase, beta subunit precursor</t>
  </si>
  <si>
    <t>Eq_aB_001004_E14</t>
  </si>
  <si>
    <t>AU312304</t>
  </si>
  <si>
    <t>ENSACAP00000001317</t>
  </si>
  <si>
    <t xml:space="preserve"> tubulin, gamma complex associated protein 2</t>
  </si>
  <si>
    <t>Eq_aB_001004_K15</t>
  </si>
  <si>
    <t>AU312309</t>
  </si>
  <si>
    <t>ENSACAP00000007790</t>
  </si>
  <si>
    <t>ENSGALP00000005112</t>
  </si>
  <si>
    <t>Z</t>
  </si>
  <si>
    <t>ENSP00000265069</t>
  </si>
  <si>
    <t>ENSMUSP00000022814</t>
  </si>
  <si>
    <t>ENSXETP00000034046</t>
  </si>
  <si>
    <t>ZFR</t>
  </si>
  <si>
    <t xml:space="preserve"> zinc finger RNA binding protein</t>
  </si>
  <si>
    <t>Eq_aB_021_O11</t>
  </si>
  <si>
    <t>ENSACAP00000007375</t>
  </si>
  <si>
    <t>ENSGALP00000000295</t>
  </si>
  <si>
    <t>ENSP00000257430</t>
  </si>
  <si>
    <t>ENSMUSP00000111447</t>
  </si>
  <si>
    <t>ENSXETP00000046491</t>
  </si>
  <si>
    <t>APC</t>
  </si>
  <si>
    <t xml:space="preserve"> adenomatous polyposis coli</t>
  </si>
  <si>
    <t>Eq_aB_009012_O22</t>
  </si>
  <si>
    <t>ENSACAP00000012915</t>
  </si>
  <si>
    <t>ENSGALP00000023595</t>
  </si>
  <si>
    <t>ENSP00000351596</t>
  </si>
  <si>
    <t>ENSMUSP00000089045</t>
  </si>
  <si>
    <t>ENSXETP00000029315</t>
  </si>
  <si>
    <t>TTC37</t>
  </si>
  <si>
    <t>tetratricopeptide repeat domain 37</t>
  </si>
  <si>
    <t>Eq_aB_009012_N18</t>
  </si>
  <si>
    <t>AU312322</t>
  </si>
  <si>
    <t>ENSACAP00000002781</t>
  </si>
  <si>
    <t>ENSGALP00000023634</t>
  </si>
  <si>
    <t>ENSP00000297540</t>
  </si>
  <si>
    <t>ENSMUSP00000008445</t>
  </si>
  <si>
    <t>ENSXETP00000011296</t>
  </si>
  <si>
    <t>PHAX</t>
  </si>
  <si>
    <t xml:space="preserve"> RNA U, small nuclear RNA export adaptor (phosphorylation regulated)</t>
  </si>
  <si>
    <t>Eq_aB_013016_E24</t>
  </si>
  <si>
    <t>2p</t>
  </si>
  <si>
    <t>ENSACAP00000005758</t>
  </si>
  <si>
    <t>CCNG1</t>
  </si>
  <si>
    <t xml:space="preserve"> cyclin G1</t>
  </si>
  <si>
    <t>Eq_aB_022_M23</t>
  </si>
  <si>
    <t>ENSACAP00000012528</t>
  </si>
  <si>
    <t>ENSGALP00000039135</t>
  </si>
  <si>
    <t>ENSP00000368087</t>
  </si>
  <si>
    <t>ENSMUSP00000099817</t>
  </si>
  <si>
    <t>RAD50</t>
  </si>
  <si>
    <t xml:space="preserve"> RAD50 homolog isoform 2</t>
  </si>
  <si>
    <t>Eq_aB_022_D19</t>
  </si>
  <si>
    <t>ENSACAP00000014894</t>
  </si>
  <si>
    <t xml:space="preserve"> vacuolar protein sorting 13A isoform A</t>
  </si>
  <si>
    <t>Eq_aB_013016_D08</t>
  </si>
  <si>
    <t>ENSMUSP00000025519</t>
  </si>
  <si>
    <t>CAMK2A</t>
  </si>
  <si>
    <t xml:space="preserve"> calcium/calmodulin-dependent protein kinase IIA isoform 2</t>
  </si>
  <si>
    <t xml:space="preserve"> topoisomerase I binding, arginine/serine-rich</t>
  </si>
  <si>
    <t>Eq_aB_013016_F15</t>
  </si>
  <si>
    <t>AU312326</t>
  </si>
  <si>
    <t>ENSMUSP00000020643</t>
  </si>
  <si>
    <t>ENSXETP00000039680</t>
  </si>
  <si>
    <t>RUFY1</t>
  </si>
  <si>
    <t>C9orf72</t>
  </si>
  <si>
    <t xml:space="preserve"> RUN and FYVE domain-containing 1 isoform a</t>
  </si>
  <si>
    <t>Eq_aB_013016_J03</t>
  </si>
  <si>
    <t>AU312329</t>
  </si>
  <si>
    <t>ENSACAP00000006528</t>
  </si>
  <si>
    <t>ENSMUSP00000001081</t>
  </si>
  <si>
    <t>RMND5B</t>
  </si>
  <si>
    <t xml:space="preserve"> required for meiotic nuclear division 5 homolog B</t>
  </si>
  <si>
    <t>Eq_aB_025_D17</t>
  </si>
  <si>
    <t>AU312349</t>
  </si>
  <si>
    <t>ENSACAP00000014458</t>
  </si>
  <si>
    <t>ENSGALP00000007207</t>
  </si>
  <si>
    <t>ENSP00000255263</t>
  </si>
  <si>
    <t>ENSMUSP00000025505</t>
  </si>
  <si>
    <t>DCTN4</t>
  </si>
  <si>
    <t xml:space="preserve"> dynactin 4 (p62)</t>
  </si>
  <si>
    <t>Eq_aB_001004_B11</t>
  </si>
  <si>
    <t>AU312303</t>
  </si>
  <si>
    <t>ENSACAP00000013672</t>
  </si>
  <si>
    <t>ENSP00000343497</t>
  </si>
  <si>
    <t>ENSMUSP00000103461</t>
  </si>
  <si>
    <t>ENSXETP00000038289</t>
  </si>
  <si>
    <t>NOSIP</t>
  </si>
  <si>
    <t xml:space="preserve"> nitric oxide synthase interacting protein</t>
  </si>
  <si>
    <t>Eq_aB_009012_P03</t>
  </si>
  <si>
    <t>ENSACAP00000009127</t>
  </si>
  <si>
    <t>ENSGALP00000007379</t>
  </si>
  <si>
    <t>ENSP00000312999</t>
  </si>
  <si>
    <t xml:space="preserve"> guanine nucleotide binding protein (G protein), alpha inhibiting activity polypeptide 2</t>
  </si>
  <si>
    <t>Eq_aB_022_F05</t>
  </si>
  <si>
    <t>ENSACAP00000013835</t>
  </si>
  <si>
    <t>ENSGALP00000009979</t>
  </si>
  <si>
    <t>ENSP00000353329</t>
  </si>
  <si>
    <t>ENSMUSP00000000828</t>
  </si>
  <si>
    <t>ENSXETP00000010415</t>
  </si>
  <si>
    <t>TXNRD3</t>
  </si>
  <si>
    <t xml:space="preserve"> PREDICTED: similar to TXNRD3 protein</t>
  </si>
  <si>
    <t>Eq_aB_009012_F05</t>
  </si>
  <si>
    <t>ENSACAP00000008519</t>
  </si>
  <si>
    <t>ENSGALP00000007358</t>
  </si>
  <si>
    <t>ENSP00000343054</t>
  </si>
  <si>
    <t>ENSMUSP00000035199</t>
  </si>
  <si>
    <t>ENSGALP00000020559</t>
  </si>
  <si>
    <t>ENSXETP00000057468</t>
  </si>
  <si>
    <t>CTSL1</t>
  </si>
  <si>
    <t xml:space="preserve"> cathepsin L1 preproprotein</t>
  </si>
  <si>
    <t>Eq_aB_001004_L12</t>
  </si>
  <si>
    <t>ENSACAP00000012574</t>
  </si>
  <si>
    <t>ENSGALP00000025258</t>
  </si>
  <si>
    <t>ENSP00000339889</t>
  </si>
  <si>
    <t>ENSMUSP00000036198</t>
  </si>
  <si>
    <t>KIAA0368</t>
  </si>
  <si>
    <t xml:space="preserve"> KIAA0368 protein</t>
  </si>
  <si>
    <t>Eq_aB_009012_E18</t>
  </si>
  <si>
    <t>ENSACAP00000017370</t>
  </si>
  <si>
    <t>ENSGALP00000035685</t>
  </si>
  <si>
    <t>ENSP00000348512</t>
  </si>
  <si>
    <t>ENSMUSP00000029315</t>
  </si>
  <si>
    <t>FAM48A</t>
  </si>
  <si>
    <t xml:space="preserve"> family with sequence similarity 48, member A isoform a</t>
  </si>
  <si>
    <t>Eq_aB_001004_E22</t>
  </si>
  <si>
    <t>AU312305</t>
  </si>
  <si>
    <t>ENSACAP00000016545</t>
  </si>
  <si>
    <t>ENSP00000222124</t>
  </si>
  <si>
    <t>ENSGALP00000007982</t>
  </si>
  <si>
    <t>ENSP00000170447</t>
  </si>
  <si>
    <t>ENSMUSP00000000449</t>
  </si>
  <si>
    <t>MKRN2</t>
  </si>
  <si>
    <t xml:space="preserve"> makorin, ring finger protein, 2</t>
  </si>
  <si>
    <t>Eq_aB_013016_I05</t>
  </si>
  <si>
    <t>ENSACAP00000012738</t>
  </si>
  <si>
    <t>ENSGALP00000008067</t>
  </si>
  <si>
    <t>ENSP00000273221</t>
  </si>
  <si>
    <t>ENSMUSP00000098712</t>
  </si>
  <si>
    <t>ENSXETP00000003605</t>
  </si>
  <si>
    <t>IQSEC1</t>
  </si>
  <si>
    <t>ENSXETP00000034167</t>
  </si>
  <si>
    <t>TKT</t>
  </si>
  <si>
    <t xml:space="preserve"> transketolase</t>
  </si>
  <si>
    <t>Eq_aB_021_M15</t>
  </si>
  <si>
    <t>ENSACAP00000009809</t>
  </si>
  <si>
    <t>ENSGALP00000007775</t>
  </si>
  <si>
    <t>ENSP00000254488</t>
  </si>
  <si>
    <t>ENSMUSP00000032451</t>
  </si>
  <si>
    <t>ENSXETP00000013692</t>
  </si>
  <si>
    <t>DCTN2</t>
  </si>
  <si>
    <t xml:space="preserve"> dynactin 2</t>
  </si>
  <si>
    <t>Eq_aB_005008_L08</t>
  </si>
  <si>
    <t>ENSP00000349887</t>
  </si>
  <si>
    <t>Eq_aB_021_P22</t>
  </si>
  <si>
    <t>ENSACAP00000001648</t>
  </si>
  <si>
    <t>ENSGALP00000012826</t>
  </si>
  <si>
    <t>ENSP00000256509</t>
  </si>
  <si>
    <t>ENSMUSP00000063933</t>
  </si>
  <si>
    <t>CHL1</t>
  </si>
  <si>
    <t xml:space="preserve"> cell adhesion molecule with homology to L1CAM precursor</t>
  </si>
  <si>
    <t>Eq_aB_001004_B09</t>
  </si>
  <si>
    <t>ENSACAP00000010080</t>
  </si>
  <si>
    <t>ENSGALP00000013490</t>
  </si>
  <si>
    <t>ENSP00000349029</t>
  </si>
  <si>
    <t>ENSMUSP00000108830</t>
  </si>
  <si>
    <t>ENSXETP00000011267</t>
  </si>
  <si>
    <t>ITPR1</t>
  </si>
  <si>
    <t xml:space="preserve"> inositol 1,4,5-triphosphate receptor, type 1 isoform 1</t>
  </si>
  <si>
    <t>Eq_aB_001004_E11</t>
  </si>
  <si>
    <t>ENSP00000320043</t>
  </si>
  <si>
    <t>ENSMUSP00000027036</t>
  </si>
  <si>
    <t>ENSXETP00000017749</t>
  </si>
  <si>
    <t>LYPLA1</t>
  </si>
  <si>
    <t xml:space="preserve"> lysophospholipase I</t>
  </si>
  <si>
    <t>Eq_aB_017020_D13</t>
  </si>
  <si>
    <t>ENSACAP00000013818</t>
  </si>
  <si>
    <t>ENSGALP00000025453</t>
  </si>
  <si>
    <t>ENSP00000382279</t>
  </si>
  <si>
    <t>ENSMUSP00000088875</t>
  </si>
  <si>
    <t>ENSXETP00000030189</t>
  </si>
  <si>
    <t>LRRCC1</t>
  </si>
  <si>
    <t>ENSGALP00000033465</t>
  </si>
  <si>
    <t>ENSACAP00000008552</t>
  </si>
  <si>
    <t>ENSGALP00000028746</t>
  </si>
  <si>
    <t>ENSP00000379287</t>
  </si>
  <si>
    <t>ENSMUSP00000022894</t>
  </si>
  <si>
    <t>ENSXETP00000013608</t>
  </si>
  <si>
    <t>YWHAZ</t>
  </si>
  <si>
    <t xml:space="preserve"> tyrosine 3/tryptophan 5 -monooxygenase activation protein, zeta polypeptide</t>
  </si>
  <si>
    <t>Eq_aB_005008_O02</t>
  </si>
  <si>
    <t>ENSACAP00000008675</t>
  </si>
  <si>
    <t>ENSGALP00000026451</t>
  </si>
  <si>
    <t>ENSP00000259486</t>
  </si>
  <si>
    <t>ENSMUSP00000036180</t>
  </si>
  <si>
    <t>ENSXETP00000006796</t>
  </si>
  <si>
    <t>ENPP2</t>
  </si>
  <si>
    <t xml:space="preserve"> autotaxin isoform 2 preproprotein</t>
  </si>
  <si>
    <t>Eq_aB_001004_B05</t>
  </si>
  <si>
    <t>AU312302</t>
  </si>
  <si>
    <t>ENSACAP00000001941</t>
  </si>
  <si>
    <t>ENSGALP00000024352</t>
  </si>
  <si>
    <t>ENSP00000269138</t>
  </si>
  <si>
    <t>TXNDC15</t>
  </si>
  <si>
    <t xml:space="preserve"> disulfide isomerase</t>
  </si>
  <si>
    <t>Eq_aB_017020_F23</t>
  </si>
  <si>
    <t>ENSACAP00000009740</t>
  </si>
  <si>
    <t>ENSGALP00000006639</t>
  </si>
  <si>
    <t>ENSP00000231061</t>
  </si>
  <si>
    <t>ENSMUSP00000104486</t>
  </si>
  <si>
    <t>ENSXETP00000023428</t>
  </si>
  <si>
    <t>SPARC</t>
  </si>
  <si>
    <t xml:space="preserve"> secreted protein, acidic, cysteine-rich</t>
  </si>
  <si>
    <t>Eq_aB_001004_K04</t>
  </si>
  <si>
    <t>AU312308</t>
  </si>
  <si>
    <t>ENSACAP00000014367</t>
  </si>
  <si>
    <t>ENSGALP00000002633</t>
  </si>
  <si>
    <t>ENSP00000344635</t>
  </si>
  <si>
    <t>ENSMUSP00000020576</t>
  </si>
  <si>
    <t>ENSXETP00000017352</t>
  </si>
  <si>
    <t>ENSMUSP00000105112</t>
  </si>
  <si>
    <t>ENSXETP00000046353</t>
  </si>
  <si>
    <t>Eq_aB_005008_N10</t>
  </si>
  <si>
    <t>ENSACAP00000015664</t>
  </si>
  <si>
    <t>ENSMUSP00000046320</t>
  </si>
  <si>
    <t>ENSXETP00000015122</t>
  </si>
  <si>
    <t>SS18</t>
  </si>
  <si>
    <t xml:space="preserve"> synovial sarcoma translocation, chromosome 18 isoform 1</t>
  </si>
  <si>
    <t>Eq_aB_017020_C21</t>
  </si>
  <si>
    <t>ENSACAP00000009678</t>
  </si>
  <si>
    <t>ENSGALP00000039686</t>
  </si>
  <si>
    <t>ENSP00000381412</t>
  </si>
  <si>
    <t>ENSMUSP00000079098</t>
  </si>
  <si>
    <t>ENSXETP00000010828</t>
  </si>
  <si>
    <t>EPB41L3</t>
  </si>
  <si>
    <t xml:space="preserve"> erythrocyte membrane protein band 4.1-like 3</t>
  </si>
  <si>
    <t>Eq_aB_022_H11</t>
  </si>
  <si>
    <t>ENSACAP00000016181</t>
  </si>
  <si>
    <t>ENSGALP00000009617</t>
  </si>
  <si>
    <t>ENSP00000353773</t>
  </si>
  <si>
    <t>ENSXETP00000023586</t>
  </si>
  <si>
    <t>MBP</t>
  </si>
  <si>
    <t xml:space="preserve"> Golli-mbp isoform 1</t>
  </si>
  <si>
    <t>Eq_aB_017020_I14</t>
  </si>
  <si>
    <t>ENSACAP00000001685</t>
  </si>
  <si>
    <t>ENSGALP00000022096</t>
  </si>
  <si>
    <t>ENSP00000382251</t>
  </si>
  <si>
    <t>ENSMUSP00000072662</t>
  </si>
  <si>
    <t>LRRC16A</t>
  </si>
  <si>
    <t xml:space="preserve"> leucine rich repeat containing 16</t>
  </si>
  <si>
    <t>Eq_aB_009012_A02</t>
  </si>
  <si>
    <t>ENSACAP00000003422</t>
  </si>
  <si>
    <t>ENSGALP00000020675</t>
  </si>
  <si>
    <t>ENSP00000368091</t>
  </si>
  <si>
    <t>ENSMUSP00000105748</t>
  </si>
  <si>
    <t>KIF13A</t>
  </si>
  <si>
    <t xml:space="preserve"> kinesin family member 13A isoform b</t>
  </si>
  <si>
    <t>Eq_aB_017020_C11</t>
  </si>
  <si>
    <t>ENSACAP00000017413</t>
  </si>
  <si>
    <t>ENSGALP00000020888</t>
  </si>
  <si>
    <t>ENSP00000369739</t>
  </si>
  <si>
    <t>ENSMUSP00000046168</t>
  </si>
  <si>
    <t>ENSXETP00000039095</t>
  </si>
  <si>
    <t>BPHL</t>
  </si>
  <si>
    <t xml:space="preserve"> biphenyl hydrolase-like</t>
  </si>
  <si>
    <t>Eq_aB_017020_D06</t>
  </si>
  <si>
    <t>ENSACAP00000017398</t>
  </si>
  <si>
    <t>ENSGALP00000020884</t>
  </si>
  <si>
    <t>ENSP00000369703</t>
  </si>
  <si>
    <t>ENSMUSP00000057543</t>
  </si>
  <si>
    <t>GNAI2</t>
  </si>
  <si>
    <t xml:space="preserve"> tubulin, beta 2</t>
  </si>
  <si>
    <t>Eq_aB_017020_K23</t>
  </si>
  <si>
    <t>ENSACAP00000001566</t>
  </si>
  <si>
    <t>ENSGALP00000020953</t>
  </si>
  <si>
    <t>ENSP00000369901</t>
  </si>
  <si>
    <t>ENSMUSP00000105902</t>
  </si>
  <si>
    <t>ENSXETP00000001399</t>
  </si>
  <si>
    <t>SERPINB6</t>
  </si>
  <si>
    <t xml:space="preserve"> serine (or cysteine) proteinase inhibitor, clade B (ovalbumin), member 6</t>
  </si>
  <si>
    <t>Eq_aB_009012_I01</t>
  </si>
  <si>
    <t>3pcen</t>
  </si>
  <si>
    <t>XP_414470</t>
  </si>
  <si>
    <t>ENSP00000381718</t>
  </si>
  <si>
    <t>ENSMUSP00000036413</t>
  </si>
  <si>
    <t>ENSXETP00000046120</t>
  </si>
  <si>
    <t>UBE2D2</t>
  </si>
  <si>
    <t xml:space="preserve"> ubiquitin-conjugating enzyme E2D 2 isoform 1</t>
  </si>
  <si>
    <t>Eq_aB_021_E21</t>
  </si>
  <si>
    <t>ENSACAP00000011701</t>
  </si>
  <si>
    <t>ENSGALP00000004141</t>
  </si>
  <si>
    <t>ENSP00000302967</t>
  </si>
  <si>
    <t>ENSMUSP00000037981</t>
  </si>
  <si>
    <t>ENSXETP00000005840</t>
  </si>
  <si>
    <t>HDAC3</t>
  </si>
  <si>
    <t xml:space="preserve"> histone deacetylase 3</t>
  </si>
  <si>
    <t>Eq_aB_001004_C19</t>
  </si>
  <si>
    <t>ENSACAP00000001710</t>
  </si>
  <si>
    <t>ENSGALP00000008171</t>
  </si>
  <si>
    <t>ENSP00000356448</t>
  </si>
  <si>
    <t>ENSMUSP00000066479</t>
  </si>
  <si>
    <t>ENSXETP00000037857</t>
  </si>
  <si>
    <t>TPR</t>
  </si>
  <si>
    <t>ENSXETP00000015911</t>
  </si>
  <si>
    <t>RBM5</t>
  </si>
  <si>
    <t xml:space="preserve"> RNA binding motif protein 5</t>
  </si>
  <si>
    <t>Eq_aB_021_N15</t>
  </si>
  <si>
    <t>ENSACAP00000013096</t>
  </si>
  <si>
    <t xml:space="preserve"> prosaposin isoform b preproprotein</t>
  </si>
  <si>
    <t>Eq_aB_009012_F17</t>
  </si>
  <si>
    <t>ENSACAP00000002053</t>
  </si>
  <si>
    <t>ENSGALP00000038677</t>
  </si>
  <si>
    <t>ENSMUSP00000011896</t>
  </si>
  <si>
    <t>ENSXETP00000007433</t>
  </si>
  <si>
    <t>PGAM1</t>
  </si>
  <si>
    <t xml:space="preserve"> phosphoglycerate mutase 1 (brain)</t>
  </si>
  <si>
    <t>Eq_aB_001004_J13</t>
  </si>
  <si>
    <t>AU312307</t>
  </si>
  <si>
    <t xml:space="preserve"> nuclear pore complex-associated protein TPR</t>
  </si>
  <si>
    <t>Eq_aB_001004_M03</t>
  </si>
  <si>
    <t xml:space="preserve"> IQ motif and Sec7 domain 1</t>
  </si>
  <si>
    <t>ENSP00000378091</t>
  </si>
  <si>
    <t>ENSMUSP00000031227</t>
  </si>
  <si>
    <t>ENSXETP00000013410</t>
  </si>
  <si>
    <t>ZNF326</t>
  </si>
  <si>
    <t xml:space="preserve"> zinc finger protein 326 isoform 1</t>
  </si>
  <si>
    <t>SLC6A11</t>
  </si>
  <si>
    <t xml:space="preserve"> solute carrier family 6 (neurotransmitter transporter, GABA), member 11</t>
  </si>
  <si>
    <t>ENSXETP00000007570</t>
  </si>
  <si>
    <t>AKR1A1</t>
  </si>
  <si>
    <t xml:space="preserve"> aldo-keto reductase family 1, member A1</t>
  </si>
  <si>
    <t>Eq_aB_009012_P15</t>
  </si>
  <si>
    <t>ENSACAP00000008778</t>
  </si>
  <si>
    <t>ENSGALP00000017456</t>
  </si>
  <si>
    <t>ENSP00000072644</t>
  </si>
  <si>
    <t>ENSMUSP00000075113</t>
  </si>
  <si>
    <t>ENSXETP00000043196</t>
  </si>
  <si>
    <t>YIPF1</t>
  </si>
  <si>
    <t xml:space="preserve"> Yip1 domain family, member 1</t>
  </si>
  <si>
    <t>Eq_aB_017020_H14</t>
  </si>
  <si>
    <t>ENSACAP00000006032</t>
  </si>
  <si>
    <t>ENSGALP00000002236</t>
  </si>
  <si>
    <t>ENSP00000348786</t>
  </si>
  <si>
    <t>ENSMUSP00000088174</t>
  </si>
  <si>
    <t>RAP1A</t>
  </si>
  <si>
    <t xml:space="preserve"> RAP1A, member of RAS oncogene family</t>
  </si>
  <si>
    <t>Eq_aB_026_M24</t>
  </si>
  <si>
    <t>AU312354</t>
  </si>
  <si>
    <t>ENSACAP00000002661</t>
  </si>
  <si>
    <t>ENSGALP00000003113</t>
  </si>
  <si>
    <t>ENSP00000358554</t>
  </si>
  <si>
    <t>ENSMUSP00000005830</t>
  </si>
  <si>
    <t>ENSXETP00000043895</t>
  </si>
  <si>
    <t>BCAS2</t>
  </si>
  <si>
    <t xml:space="preserve"> breast carcinoma amplified sequence 2</t>
  </si>
  <si>
    <t>Eq_aB_021_I04</t>
  </si>
  <si>
    <t xml:space="preserve"> sodium channel associated protein 2 isoform b</t>
  </si>
  <si>
    <t>Eq_aB_013016_A11</t>
  </si>
  <si>
    <t>ENSGALP00000001263</t>
  </si>
  <si>
    <t>ENSP00000324733</t>
  </si>
  <si>
    <t>ENSMUSP00000004281</t>
  </si>
  <si>
    <t>ENSXETP00000051090</t>
  </si>
  <si>
    <t>DYRK2</t>
  </si>
  <si>
    <t xml:space="preserve"> dual-specificity tyrosine-(Y)-phosphorylation regulated kinase 2 isoform 1</t>
  </si>
  <si>
    <t>Eq_aB_001004_F19</t>
  </si>
  <si>
    <t>ENSACAP00000003635</t>
  </si>
  <si>
    <t>ENSGALP00000039973</t>
  </si>
  <si>
    <t>ENSP00000356275</t>
  </si>
  <si>
    <t>ENSMUSP00000095169</t>
  </si>
  <si>
    <t>ENSXETP00000037246</t>
  </si>
  <si>
    <t>CSRP1</t>
  </si>
  <si>
    <t xml:space="preserve"> cysteine and glycine-rich protein 1</t>
  </si>
  <si>
    <t>Eq_aB_001004_I09</t>
  </si>
  <si>
    <t>ENSACAP00000006181</t>
  </si>
  <si>
    <t>ENSGALP00000002397</t>
  </si>
  <si>
    <t>ENSP00000363228</t>
  </si>
  <si>
    <t>ENSMUSP00000105233</t>
  </si>
  <si>
    <t>RBM12</t>
  </si>
  <si>
    <t xml:space="preserve"> RNA binding motif protein 12</t>
  </si>
  <si>
    <t>Eq_aB_022_L12</t>
  </si>
  <si>
    <t>ENSACAP00000009415</t>
  </si>
  <si>
    <t>ENSGALP00000001587</t>
  </si>
  <si>
    <t>ENSP00000338964</t>
  </si>
  <si>
    <t>ENSMUSP00000029131</t>
  </si>
  <si>
    <t>ENSXETP00000042173</t>
  </si>
  <si>
    <t>GGT7</t>
  </si>
  <si>
    <t xml:space="preserve"> gamma-glutamyltransferase 7</t>
  </si>
  <si>
    <t>Eq_aB_009012_D12</t>
  </si>
  <si>
    <t>ENSACAP00000006657</t>
  </si>
  <si>
    <t>ENSGALP00000002163</t>
  </si>
  <si>
    <t>ENSP00000380235</t>
  </si>
  <si>
    <t>ENSXETP00000045581</t>
  </si>
  <si>
    <t>UCHL1</t>
  </si>
  <si>
    <t xml:space="preserve"> ubiquitin carboxyl-terminal esterase L1</t>
  </si>
  <si>
    <t>Eq_aB_001004_K16</t>
  </si>
  <si>
    <t>ENSACAP00000007923</t>
  </si>
  <si>
    <t>ENSGALP00000011479</t>
  </si>
  <si>
    <t>ENSP00000354878</t>
  </si>
  <si>
    <t>ENSMUSP00000104910</t>
  </si>
  <si>
    <t>KIF21A</t>
  </si>
  <si>
    <t xml:space="preserve"> kinesin family member 21A</t>
  </si>
  <si>
    <t>Eq_aB_017020_G03</t>
  </si>
  <si>
    <t>ENSACAP00000013935</t>
  </si>
  <si>
    <t>ENSGALP00000023784</t>
  </si>
  <si>
    <t>ENSP00000341138</t>
  </si>
  <si>
    <t>ENSMUSP00000048285</t>
  </si>
  <si>
    <t>ENSXETP00000020290</t>
  </si>
  <si>
    <t>METAP2</t>
  </si>
  <si>
    <t xml:space="preserve"> methionyl aminopeptidase 2</t>
  </si>
  <si>
    <t>ENSGALP00000007531</t>
  </si>
  <si>
    <t>Eq_aB_009012_H14</t>
  </si>
  <si>
    <t>AU312318</t>
  </si>
  <si>
    <t>ENSGALP00000022146</t>
  </si>
  <si>
    <t>ENSP00000348273</t>
  </si>
  <si>
    <t>ENSMUSP00000099876</t>
  </si>
  <si>
    <t>ENSACAP00000005906</t>
  </si>
  <si>
    <t>ENSGALP00000012170</t>
  </si>
  <si>
    <t>ENSMUSP00000042808</t>
  </si>
  <si>
    <t>NPEPL1</t>
  </si>
  <si>
    <t xml:space="preserve"> aminopeptidase-like 1</t>
  </si>
  <si>
    <t>Eq_aB_005008_G10</t>
  </si>
  <si>
    <t>ENSACAP00000006414</t>
  </si>
  <si>
    <t>ENSGALP00000035709</t>
  </si>
  <si>
    <t>ENSP00000368350</t>
  </si>
  <si>
    <t>ENSMUSP00000106519</t>
  </si>
  <si>
    <t>ENSXETP00000032120</t>
  </si>
  <si>
    <t>TPT1</t>
  </si>
  <si>
    <t xml:space="preserve"> tumor protein, translationally-controlled 1</t>
  </si>
  <si>
    <t>Eq_aB_013016_G21</t>
  </si>
  <si>
    <t>AU312328</t>
  </si>
  <si>
    <t>ENSACAP00000011207</t>
  </si>
  <si>
    <t>ENSGALP00000026649</t>
  </si>
  <si>
    <t>ENSP00000369500</t>
  </si>
  <si>
    <t>ENSMUSP00000033723</t>
  </si>
  <si>
    <t>ENSXETP00000019645</t>
  </si>
  <si>
    <t>SYAP1</t>
  </si>
  <si>
    <t xml:space="preserve"> SYAP1 protein</t>
  </si>
  <si>
    <t>Eq_aB_001004_G10</t>
  </si>
  <si>
    <t>AU312306</t>
  </si>
  <si>
    <t>ENSACAP00000007231</t>
  </si>
  <si>
    <t>ENSGALP00000026307</t>
  </si>
  <si>
    <t>ENSP00000253039</t>
  </si>
  <si>
    <t>ENSMUSP00000059395</t>
  </si>
  <si>
    <t>ENSXETP00000013675</t>
  </si>
  <si>
    <t>EIF2S3</t>
  </si>
  <si>
    <t>ENSMUSP00000060246</t>
  </si>
  <si>
    <t>ENSXETP00000039092</t>
  </si>
  <si>
    <t>TUBB2A</t>
  </si>
  <si>
    <t xml:space="preserve"> eukaryotic translation initiation factor 2, subunit 3 gamma, 52kDa</t>
  </si>
  <si>
    <t>Eq_aB_009012_J17</t>
  </si>
  <si>
    <t>AU312319</t>
  </si>
  <si>
    <t>ENSACAP00000008902</t>
  </si>
  <si>
    <t>ENSGALP00000025816</t>
  </si>
  <si>
    <t>ENSP00000311399</t>
  </si>
  <si>
    <t>ENSMUSP00000023615</t>
  </si>
  <si>
    <t>ENSXETP00000028561</t>
  </si>
  <si>
    <t>DSCR3</t>
  </si>
  <si>
    <t xml:space="preserve"> Down syndrome critical region protein 3</t>
  </si>
  <si>
    <t>Eq_aB_013016_E13</t>
  </si>
  <si>
    <t>ENSACAP00000004172</t>
  </si>
  <si>
    <t>ENSGALP00000027501</t>
  </si>
  <si>
    <t>ENSP00000382257</t>
  </si>
  <si>
    <t>ENSMUSP00000050034</t>
  </si>
  <si>
    <t>ENSXETP00000037307</t>
  </si>
  <si>
    <t>DCLK1</t>
  </si>
  <si>
    <t xml:space="preserve"> doublecortin and CaM kinase-like 1</t>
  </si>
  <si>
    <t>Eq_aB_017020_L06</t>
  </si>
  <si>
    <t>4q</t>
  </si>
  <si>
    <t>ENSACAP00000006171</t>
  </si>
  <si>
    <t>ENSGALP00000027678</t>
  </si>
  <si>
    <t>ENSP00000265840</t>
  </si>
  <si>
    <t>ENSMUSP00000046191</t>
  </si>
  <si>
    <t>ENSXETP00000031713</t>
  </si>
  <si>
    <t>ELMOD1</t>
  </si>
  <si>
    <t xml:space="preserve"> ELMO/CED-12 domain containing 1</t>
  </si>
  <si>
    <t>Eq_aB_005008_N03</t>
  </si>
  <si>
    <t>ENSACAP00000016201</t>
  </si>
  <si>
    <t>ENSGALP00000039803</t>
  </si>
  <si>
    <t>ENSP00000378394</t>
  </si>
  <si>
    <t>ENSMUSP00000004316</t>
  </si>
  <si>
    <t>ENSXETP00000037413</t>
  </si>
  <si>
    <t>PSAP</t>
  </si>
  <si>
    <t>ENSMUSP00000034046</t>
  </si>
  <si>
    <t>ENSXETP00000003233</t>
  </si>
  <si>
    <t>ACSL1</t>
  </si>
  <si>
    <t xml:space="preserve"> acyl-CoA synthetase long-chain family member 1</t>
  </si>
  <si>
    <t>Eq_aB_024_E20</t>
  </si>
  <si>
    <t>AU312348</t>
  </si>
  <si>
    <t>ENSACAP00000011971</t>
  </si>
  <si>
    <t>ENSGALP00000019326</t>
  </si>
  <si>
    <t>ENSP00000264501</t>
  </si>
  <si>
    <t>ENSMUSP00000060199</t>
  </si>
  <si>
    <t>ENSACAP00000001118</t>
  </si>
  <si>
    <t>ENSGALP00000009853</t>
  </si>
  <si>
    <t>KIAA1109</t>
  </si>
  <si>
    <t xml:space="preserve"> hypothetical protein LOC84162</t>
  </si>
  <si>
    <t>Eq_aB_025_N07</t>
  </si>
  <si>
    <t>AU312351</t>
  </si>
  <si>
    <t>ENSACAP00000013856</t>
  </si>
  <si>
    <t>ENSGALP00000019931</t>
  </si>
  <si>
    <t>Eq_aB_013016_I21</t>
  </si>
  <si>
    <t>ENSACAP00000014835</t>
  </si>
  <si>
    <t>ENSGALP00000032496</t>
  </si>
  <si>
    <t>ENSP00000312606</t>
  </si>
  <si>
    <t>ENSMUSP00000030455</t>
  </si>
  <si>
    <t>Eq_aB_017020_C06</t>
  </si>
  <si>
    <t>ENSACAP00000008179</t>
  </si>
  <si>
    <t>ENSGALP00000010667</t>
  </si>
  <si>
    <t>ENSP00000357748</t>
  </si>
  <si>
    <t>ENSMUSP00000033282</t>
  </si>
  <si>
    <t>ENSXETP00000053943</t>
  </si>
  <si>
    <t>BCCIP</t>
  </si>
  <si>
    <t xml:space="preserve"> BRCA2 and CDKN1A-interacting protein isoform C</t>
  </si>
  <si>
    <t>Eq_aB_024_C04</t>
  </si>
  <si>
    <t>AU312347</t>
  </si>
  <si>
    <t>ENSACAP00000004823</t>
  </si>
  <si>
    <t>ENSGALP00000013488</t>
  </si>
  <si>
    <t>ENSP00000348215</t>
  </si>
  <si>
    <t>ENSMUSP00000107426</t>
  </si>
  <si>
    <t>ENSXETP00000024886</t>
  </si>
  <si>
    <t>SH3PXD2A</t>
  </si>
  <si>
    <t xml:space="preserve"> SH3 multiple domains 1</t>
  </si>
  <si>
    <t>ENSACAP00000004082</t>
  </si>
  <si>
    <t>ENSGALP00000004861</t>
  </si>
  <si>
    <t>ENSP00000302037</t>
  </si>
  <si>
    <t>ENSMUSP00000077446</t>
  </si>
  <si>
    <t>ENSXETP00000032337</t>
  </si>
  <si>
    <t>MFF</t>
  </si>
  <si>
    <t xml:space="preserve"> hypothetical protein LOC56947</t>
  </si>
  <si>
    <t>Eq_aB_001004_A12</t>
  </si>
  <si>
    <t>ENSP00000385657</t>
  </si>
  <si>
    <t>ENSMUSP00000027494</t>
  </si>
  <si>
    <t>Eq_aB_022_A15</t>
  </si>
  <si>
    <t>ENSACAP00000016394</t>
  </si>
  <si>
    <t>ENSGALP00000014189</t>
  </si>
  <si>
    <t>ENSACAP00000007630</t>
  </si>
  <si>
    <t>ENSXETP00000026543</t>
  </si>
  <si>
    <t>PPP1R7</t>
  </si>
  <si>
    <t xml:space="preserve"> protein phosphatase 1, regulatory subunit 7</t>
  </si>
  <si>
    <t>Eq_aB_005008_A12</t>
  </si>
  <si>
    <t>ENSACAP00000009871</t>
  </si>
  <si>
    <t>ENSGALP00000040343</t>
  </si>
  <si>
    <t>ENSP00000264998</t>
  </si>
  <si>
    <t>ENSMUSP00000108264</t>
  </si>
  <si>
    <t>ENSXETP00000025834</t>
  </si>
  <si>
    <t>TF</t>
  </si>
  <si>
    <t xml:space="preserve"> transferrin</t>
  </si>
  <si>
    <t>Eq_aB_022_F13</t>
  </si>
  <si>
    <t>AU312342</t>
  </si>
  <si>
    <t>ENSACAP00000017615</t>
  </si>
  <si>
    <t>ENSGALP00000015413</t>
  </si>
  <si>
    <t>ENSP00000338141</t>
  </si>
  <si>
    <t>ENSMUSP00000029424</t>
  </si>
  <si>
    <t>PDCD10</t>
  </si>
  <si>
    <t xml:space="preserve"> programmed cell death 10</t>
  </si>
  <si>
    <t>Eq_aB_021_B09</t>
  </si>
  <si>
    <t>ENSACAP00000015537</t>
  </si>
  <si>
    <t>ENSGALP00000015260</t>
  </si>
  <si>
    <t>ENSP00000337688</t>
  </si>
  <si>
    <t>ENSMUSP00000029256</t>
  </si>
  <si>
    <t>ENSXETP00000020231</t>
  </si>
  <si>
    <t>SEC62</t>
  </si>
  <si>
    <t xml:space="preserve"> translocation protein 1</t>
  </si>
  <si>
    <t>Eq_aB_001004_M24</t>
  </si>
  <si>
    <t>ENSACAP00000006624</t>
  </si>
  <si>
    <t>ENSGALP00000032342</t>
  </si>
  <si>
    <t>ENSP00000364295</t>
  </si>
  <si>
    <t>ENSMUSP00000101427</t>
  </si>
  <si>
    <t xml:space="preserve"> PQ loop repeat containing 2 isoform 1</t>
  </si>
  <si>
    <t>Eq_aB_013016_G04</t>
  </si>
  <si>
    <t>ENSACAP00000011795</t>
  </si>
  <si>
    <t>ENSGALP00000023022</t>
  </si>
  <si>
    <t>ENSP00000284440</t>
  </si>
  <si>
    <t>ENSMUSP00000031131</t>
  </si>
  <si>
    <t>ENSMUSP00000079548</t>
  </si>
  <si>
    <t>ENSXETP00000001661</t>
  </si>
  <si>
    <t>TAX1BP1</t>
  </si>
  <si>
    <t xml:space="preserve"> Tax1 (human T-cell leukemia virus type I) binding protein 1 isoform a</t>
  </si>
  <si>
    <t>Eq_aB_013016_H08</t>
  </si>
  <si>
    <t>ENSACAP00000000016</t>
  </si>
  <si>
    <t>ENSGALP00000018537</t>
  </si>
  <si>
    <t>ENSP00000261220</t>
  </si>
  <si>
    <t>ENSP00000273047</t>
  </si>
  <si>
    <t>ENSMUSP00000017975</t>
  </si>
  <si>
    <t>ENSXETP00000030581</t>
  </si>
  <si>
    <t>RAB5A</t>
  </si>
  <si>
    <t xml:space="preserve"> RAB5A, member RAS oncogene family</t>
  </si>
  <si>
    <t>Eq_aB_013016_K06</t>
  </si>
  <si>
    <t>ENSP00000360857</t>
  </si>
  <si>
    <t>ENSMUSP00000104859</t>
  </si>
  <si>
    <t>ENSXETP00000003706</t>
  </si>
  <si>
    <t>STAU1</t>
  </si>
  <si>
    <t xml:space="preserve"> staufen isoform c</t>
  </si>
  <si>
    <t>Eq_aB_017020_O23</t>
  </si>
  <si>
    <t xml:space="preserve"> mitochondrial ribosomal protein L3</t>
  </si>
  <si>
    <t>Eq_aB_009012_N17</t>
  </si>
  <si>
    <t>ENSP00000348395</t>
  </si>
  <si>
    <t>ENSGALP00000019402</t>
  </si>
  <si>
    <t>Eq_aB_005008_L05</t>
  </si>
  <si>
    <t>AU312313</t>
  </si>
  <si>
    <t>ENSACAP00000004899</t>
  </si>
  <si>
    <t>ENSGALP00000019492</t>
  </si>
  <si>
    <t>ENSP00000385866</t>
  </si>
  <si>
    <t>ENSMUSP00000057771</t>
  </si>
  <si>
    <t>ENSXETP00000013875</t>
  </si>
  <si>
    <t>RANGAP1</t>
  </si>
  <si>
    <t xml:space="preserve"> Ran GTPase activating protein 1</t>
  </si>
  <si>
    <t>Eq_aB_017020_I04</t>
  </si>
  <si>
    <t>ENSACAP00000004638</t>
  </si>
  <si>
    <t>ENSGALP00000019468</t>
  </si>
  <si>
    <t>ENSP00000216254</t>
  </si>
  <si>
    <t>ENSMUSP00000023116</t>
  </si>
  <si>
    <t>ENSXETP00000015081</t>
  </si>
  <si>
    <t>ACO2</t>
  </si>
  <si>
    <t xml:space="preserve"> aconitase 2 precursor</t>
  </si>
  <si>
    <t>Eq_aB_009012_G02</t>
  </si>
  <si>
    <t>ENSACAP00000010501</t>
  </si>
  <si>
    <t>ENSGALP00000019220</t>
  </si>
  <si>
    <t>ENSP00000350698</t>
  </si>
  <si>
    <t>ENSMUSP00000032326</t>
  </si>
  <si>
    <t>ENSXETP00000049718</t>
  </si>
  <si>
    <t>DDX47</t>
  </si>
  <si>
    <t xml:space="preserve"> catenin (cadherin-associated protein), beta 1, 88kDa</t>
  </si>
  <si>
    <t>Eq_aB_005008_G17</t>
  </si>
  <si>
    <t xml:space="preserve"> DEAD (Asp-Glu-Ala-Asp) box polypeptide 47 isoform 1</t>
  </si>
  <si>
    <t>Eq_aB_026_H18</t>
  </si>
  <si>
    <t>AU312352</t>
  </si>
  <si>
    <t>ENSACAP00000003298</t>
  </si>
  <si>
    <t>ENSGALP00000019304</t>
  </si>
  <si>
    <t>ENSP00000339135</t>
  </si>
  <si>
    <t>ENSMUSP00000036174</t>
  </si>
  <si>
    <t>ENSXETP00000029418</t>
  </si>
  <si>
    <t>TTC26</t>
  </si>
  <si>
    <t xml:space="preserve"> tetratricopeptide repeat domain 26</t>
  </si>
  <si>
    <t>Eq_aB_021_L23</t>
  </si>
  <si>
    <t>ENSGALP00000012914</t>
  </si>
  <si>
    <t>ENSP00000315931</t>
  </si>
  <si>
    <t>ENSMUSP00000100060</t>
  </si>
  <si>
    <t>ENSXETP00000032630</t>
  </si>
  <si>
    <t>AHCYL2</t>
  </si>
  <si>
    <t xml:space="preserve"> S-adenosylhomocysteine hydrolase-like 2</t>
  </si>
  <si>
    <t>Eq_aB_009012_D17</t>
  </si>
  <si>
    <t>ENSACAP00000016848</t>
  </si>
  <si>
    <t>ENSGALP00000021618</t>
  </si>
  <si>
    <t>ENSP00000379386</t>
  </si>
  <si>
    <t>ENSMUSP00000032373</t>
  </si>
  <si>
    <t>ENSXETP00000036972</t>
  </si>
  <si>
    <t>LDHB</t>
  </si>
  <si>
    <t xml:space="preserve"> lactate dehydrogenase B</t>
  </si>
  <si>
    <t>Eq_aB_024_A14</t>
  </si>
  <si>
    <t>AU312345</t>
  </si>
  <si>
    <t>ENSACAP00000009097</t>
  </si>
  <si>
    <t>ENSGALP00000022336</t>
  </si>
  <si>
    <t>ENSP00000370695</t>
  </si>
  <si>
    <t>ENSMUSP00000109121</t>
  </si>
  <si>
    <t>ENSXETP00000055970</t>
  </si>
  <si>
    <t>EXOC1</t>
  </si>
  <si>
    <t xml:space="preserve"> exocyst complex component 1 isoform 1</t>
  </si>
  <si>
    <t>Eq_aB_013016_L24</t>
  </si>
  <si>
    <t>ENSACAP00000002577</t>
  </si>
  <si>
    <t>ENSGALP00000017274</t>
  </si>
  <si>
    <t>ENSP00000281455</t>
  </si>
  <si>
    <t>ENSGALP00000039225</t>
  </si>
  <si>
    <t>ENSP00000311592</t>
  </si>
  <si>
    <t>ENSMUSP00000041538</t>
  </si>
  <si>
    <t>EIF1</t>
  </si>
  <si>
    <t xml:space="preserve"> eukaryotic translation initiation factor 1</t>
  </si>
  <si>
    <t>Eq_aB_021_K08</t>
  </si>
  <si>
    <t>ENSACAP00000013305</t>
  </si>
  <si>
    <t>ENSP00000354622</t>
  </si>
  <si>
    <t>ENSXETP00000010407</t>
  </si>
  <si>
    <t>RUNDC1</t>
  </si>
  <si>
    <t xml:space="preserve"> RUN domain containing 1</t>
  </si>
  <si>
    <t>Eq_aB_009012_J11</t>
  </si>
  <si>
    <t>ENSACAP00000004991</t>
  </si>
  <si>
    <t>ENSGALP00000016147</t>
  </si>
  <si>
    <t>ENSP00000259021</t>
  </si>
  <si>
    <t>ENSP00000340454</t>
  </si>
  <si>
    <t>ENSMUSP00000029796</t>
  </si>
  <si>
    <t>ENSXETP00000016401</t>
  </si>
  <si>
    <t>RAP1GDS1</t>
  </si>
  <si>
    <t xml:space="preserve"> RAP1, GTP-GDP dissociation stimulator 1 isoform 3</t>
  </si>
  <si>
    <t>ENSACAP00000012732</t>
  </si>
  <si>
    <t>ENSGALP00000000327</t>
  </si>
  <si>
    <t>ENSACAP00000000800</t>
  </si>
  <si>
    <t>ENSMUSP00000099360</t>
  </si>
  <si>
    <t>ENSXETP00000031188</t>
  </si>
  <si>
    <t>GH1</t>
  </si>
  <si>
    <t xml:space="preserve"> growth hormone 1 isoform 1</t>
  </si>
  <si>
    <t>Eq_aB_017020_C04</t>
  </si>
  <si>
    <t>ENSACAP00000003231</t>
  </si>
  <si>
    <t>ENSGALP00000012878</t>
  </si>
  <si>
    <t>ENSMUSP00000080302</t>
  </si>
  <si>
    <t>ENSXETP00000016241</t>
  </si>
  <si>
    <t>PGK1</t>
  </si>
  <si>
    <t xml:space="preserve"> phosphoglycerate kinase 1</t>
  </si>
  <si>
    <t>ENSGALP00000012254</t>
  </si>
  <si>
    <t>ENSP00000365437</t>
  </si>
  <si>
    <t>ENSMUSP00000028123</t>
  </si>
  <si>
    <t>GAD2</t>
  </si>
  <si>
    <t xml:space="preserve"> glutamate decarboxylase 2</t>
  </si>
  <si>
    <t>Eq_aB_026_N02</t>
  </si>
  <si>
    <t>AU312355</t>
  </si>
  <si>
    <t>ENSACAP00000007476</t>
  </si>
  <si>
    <t>ENSGALP00000011918</t>
  </si>
  <si>
    <t>ENSP00000364816</t>
  </si>
  <si>
    <t>ENSMUSP00000074454</t>
  </si>
  <si>
    <t>ENSXETP00000009863</t>
  </si>
  <si>
    <t>WAC</t>
  </si>
  <si>
    <t xml:space="preserve"> WW domain-containing adapter with a coiled-coil region isoform 1</t>
  </si>
  <si>
    <t>ENSMUSP00000088618</t>
  </si>
  <si>
    <t>ENSXETP00000028187</t>
  </si>
  <si>
    <t>DNM1</t>
  </si>
  <si>
    <t>ENSP00000342390</t>
  </si>
  <si>
    <t>ENSMUSP00000110444</t>
  </si>
  <si>
    <t>ENSXETP00000016226</t>
  </si>
  <si>
    <t>PTER</t>
  </si>
  <si>
    <t xml:space="preserve"> phosphotriesterase related</t>
  </si>
  <si>
    <t>Eq_aB_021_H12</t>
  </si>
  <si>
    <t>ENSGALP00000012779</t>
  </si>
  <si>
    <t>ENSP00000365757</t>
  </si>
  <si>
    <t>ENSMUSP00000006912</t>
  </si>
  <si>
    <t>Eq_aB_005008_E18</t>
  </si>
  <si>
    <t>ENSACAP00000001126</t>
  </si>
  <si>
    <t>ENSGALP00000011416</t>
  </si>
  <si>
    <t>ENSP00000173785</t>
  </si>
  <si>
    <t>ENSMUSP00000000080</t>
  </si>
  <si>
    <t>KLF6</t>
  </si>
  <si>
    <t xml:space="preserve"> Kruppel-like factor 6</t>
  </si>
  <si>
    <t>Eq_aB_001004_M07</t>
  </si>
  <si>
    <t>ENSACAP00000015702</t>
  </si>
  <si>
    <t>ENSGALP00000014599</t>
  </si>
  <si>
    <t>ENSP00000378137</t>
  </si>
  <si>
    <t>ENSMUSP00000086165</t>
  </si>
  <si>
    <t>ENSXETP00000019319</t>
  </si>
  <si>
    <t>SRI</t>
  </si>
  <si>
    <t xml:space="preserve"> sorcin isoform a</t>
  </si>
  <si>
    <t>Eq_aB_009012_E06</t>
  </si>
  <si>
    <t>ENSACAP00000013249</t>
  </si>
  <si>
    <t>ENSGALP00000017861</t>
  </si>
  <si>
    <t>ENSP00000304355</t>
  </si>
  <si>
    <t>ENSMUSP00000058077</t>
  </si>
  <si>
    <t>ENSXETP00000016109</t>
  </si>
  <si>
    <t>CCDC126</t>
  </si>
  <si>
    <t xml:space="preserve"> coiled-coil domain containing 126</t>
  </si>
  <si>
    <t>Eq_aB_009012_K03</t>
  </si>
  <si>
    <t>AU312320</t>
  </si>
  <si>
    <t>ENSACAP00000007030</t>
  </si>
  <si>
    <t>ENSGALP00000018109</t>
  </si>
  <si>
    <t>ENSP00000386515</t>
  </si>
  <si>
    <t>ENSACAP00000011420</t>
  </si>
  <si>
    <t>ENSGALP00000004390</t>
  </si>
  <si>
    <t>ENSP00000368914</t>
  </si>
  <si>
    <t>ENSMUSP00000055823</t>
  </si>
  <si>
    <t>PSTPIP1</t>
  </si>
  <si>
    <t xml:space="preserve"> proline-serine-threonine phosphatase interacting protein 1</t>
  </si>
  <si>
    <t>Eq_aB_009012_D24</t>
  </si>
  <si>
    <t>AU312315</t>
  </si>
  <si>
    <t>ENSGALP00000018371</t>
  </si>
  <si>
    <t>ENSP00000268124</t>
  </si>
  <si>
    <t>ENSMUSP00000073551</t>
  </si>
  <si>
    <t>ENSXETP00000038527</t>
  </si>
  <si>
    <t>POLG</t>
  </si>
  <si>
    <t xml:space="preserve"> DNA polymerase gamma</t>
  </si>
  <si>
    <t>Eq_aB_021_M14</t>
  </si>
  <si>
    <t>ENSACAP00000001575</t>
  </si>
  <si>
    <t>ENSGALP00000018917</t>
  </si>
  <si>
    <t>ENSP00000264995</t>
  </si>
  <si>
    <t>ENSMUSP00000035177</t>
  </si>
  <si>
    <t>ENSXETP00000003885</t>
  </si>
  <si>
    <t>MRPL3</t>
  </si>
  <si>
    <t>ENSXETP00000017089</t>
  </si>
  <si>
    <t>GLCE</t>
  </si>
  <si>
    <t>ENSACAP00000004430</t>
  </si>
  <si>
    <t>Eq_aB_001004_M10</t>
  </si>
  <si>
    <t>ENSACAP00000013552</t>
  </si>
  <si>
    <t>ENSGALP00000006178</t>
  </si>
  <si>
    <t>ENSMUSP00000105282</t>
  </si>
  <si>
    <t>ENSXETP00000004999</t>
  </si>
  <si>
    <t>ZNF423</t>
  </si>
  <si>
    <t xml:space="preserve"> zinc finger protein 423</t>
  </si>
  <si>
    <t>Eq_aB_009012_H10</t>
  </si>
  <si>
    <t>ENSACAP00000014066</t>
  </si>
  <si>
    <t>ENSGALP00000005997</t>
  </si>
  <si>
    <t>ENSMUSP00000034085</t>
  </si>
  <si>
    <t>ENSXETP00000039969</t>
  </si>
  <si>
    <t>BRD7</t>
  </si>
  <si>
    <t xml:space="preserve"> bromodomain containing 7</t>
  </si>
  <si>
    <t>Eq_aB_022_P18</t>
  </si>
  <si>
    <t>ENSACAP00000014104</t>
  </si>
  <si>
    <t>ENSGALP00000016104</t>
  </si>
  <si>
    <t>ENSP00000308928</t>
  </si>
  <si>
    <t>ENSMUSP00000096119</t>
  </si>
  <si>
    <t>CYLD</t>
  </si>
  <si>
    <t xml:space="preserve"> ubiquitin carboxyl-terminal hydrolase CYLD isoform 2</t>
  </si>
  <si>
    <t>Eq_aB_013016_D21</t>
  </si>
  <si>
    <t>ENSACAP00000009625</t>
  </si>
  <si>
    <t>ENSP00000385604</t>
  </si>
  <si>
    <t>ENSMUSP00000007130</t>
  </si>
  <si>
    <t>ENSXETP00000030302</t>
  </si>
  <si>
    <t>CTNNB1</t>
  </si>
  <si>
    <t>ENSXETP00000057629</t>
  </si>
  <si>
    <t>SDHD</t>
  </si>
  <si>
    <t>ENSACAP00000017380</t>
  </si>
  <si>
    <t>ENSGALP00000018798</t>
  </si>
  <si>
    <t>ENSP00000348602</t>
  </si>
  <si>
    <t>ENSMUSP00000003345</t>
  </si>
  <si>
    <t>AMPH</t>
  </si>
  <si>
    <t xml:space="preserve"> amphiphysin isoform 1</t>
  </si>
  <si>
    <t>Eq_aB_024_G06</t>
  </si>
  <si>
    <t>ENSACAP00000009358</t>
  </si>
  <si>
    <t>ENSGALP00000021479</t>
  </si>
  <si>
    <t>ENSP00000296824</t>
  </si>
  <si>
    <t>ENSMUSP00000022063</t>
  </si>
  <si>
    <t>ENSXETP00000050582</t>
  </si>
  <si>
    <t>CCDC127</t>
  </si>
  <si>
    <t xml:space="preserve"> coiled-coil domain containing 127</t>
  </si>
  <si>
    <t>Eq_aB_013016_M21</t>
  </si>
  <si>
    <t>ENSACAP00000016139</t>
  </si>
  <si>
    <t>ENSGALP00000000954</t>
  </si>
  <si>
    <t>ENSP00000324527</t>
  </si>
  <si>
    <t>ENSMUSP00000037819</t>
  </si>
  <si>
    <t>ENSXETP00000006960</t>
  </si>
  <si>
    <t>MYO1D</t>
  </si>
  <si>
    <t xml:space="preserve"> myosin ID</t>
  </si>
  <si>
    <t>Eq_aB_001004_O20</t>
  </si>
  <si>
    <t>ENSACAP00000013562</t>
  </si>
  <si>
    <t>ENSGALP00000004979</t>
  </si>
  <si>
    <t>ENSP00000251413</t>
  </si>
  <si>
    <t>ENSMUSP00000045901</t>
  </si>
  <si>
    <t>ENSXETP00000032577</t>
  </si>
  <si>
    <t>TUBG1</t>
  </si>
  <si>
    <t xml:space="preserve"> tubulin, gamma 1</t>
  </si>
  <si>
    <t>Eq_aB_021_P05</t>
  </si>
  <si>
    <t>ENSACAP00000017662</t>
  </si>
  <si>
    <t>ENSGALP00000005145</t>
  </si>
  <si>
    <t>ENSP00000264649</t>
  </si>
  <si>
    <t>ENSMUSP00000044838</t>
  </si>
  <si>
    <t>ENSXETP00000016620</t>
  </si>
  <si>
    <t>ATP6V0A1</t>
  </si>
  <si>
    <t xml:space="preserve"> ATPase, H+ transporting, lysosomal V0 subunit a isoform 1</t>
  </si>
  <si>
    <t>Eq_aB_021_P18</t>
  </si>
  <si>
    <t>ENSACAP00000017609</t>
  </si>
  <si>
    <t>Eq_aB_009012_O01</t>
  </si>
  <si>
    <t>AU312323</t>
  </si>
  <si>
    <t>ENSACAP00000003359</t>
  </si>
  <si>
    <t>ENSGALP00000010874</t>
  </si>
  <si>
    <t>ENSP00000382274</t>
  </si>
  <si>
    <t>ENSMUSP00000033121</t>
  </si>
  <si>
    <t>ENSXETP00000042614</t>
  </si>
  <si>
    <t>NOMO3</t>
  </si>
  <si>
    <t xml:space="preserve"> nodal modulator 2 isoform 1</t>
  </si>
  <si>
    <t>Eq_aB_023_M07</t>
  </si>
  <si>
    <t>ENSACAP00000015925</t>
  </si>
  <si>
    <t>ENSMUSP00000042151</t>
  </si>
  <si>
    <t>ENSP00000311186</t>
  </si>
  <si>
    <t>ENSMUSP00000031423</t>
  </si>
  <si>
    <t>ENSXETP00000045259</t>
  </si>
  <si>
    <t>ATP2A2</t>
  </si>
  <si>
    <t>ENSMUSP00000072416</t>
  </si>
  <si>
    <t>ENSXETP00000047417</t>
  </si>
  <si>
    <t>Eq_aB_001004_D17</t>
  </si>
  <si>
    <t>ENSACAP00000003704</t>
  </si>
  <si>
    <t>ENSGALP00000011717</t>
  </si>
  <si>
    <t>ENSP00000312673</t>
  </si>
  <si>
    <t>ENSMUSP00000083705</t>
  </si>
  <si>
    <t>ENSXETP00000041250</t>
  </si>
  <si>
    <t>RPLP0</t>
  </si>
  <si>
    <t xml:space="preserve"> ribosomal protein P0</t>
  </si>
  <si>
    <t>Eq_aB_017020_O14</t>
  </si>
  <si>
    <t>ENSACAP00000011471</t>
  </si>
  <si>
    <t>ENSGALP00000003143</t>
  </si>
  <si>
    <t>ENSP00000385917</t>
  </si>
  <si>
    <t>ENSMUSP00000111272</t>
  </si>
  <si>
    <t>ENSXETP00000013835</t>
  </si>
  <si>
    <t>COMT</t>
  </si>
  <si>
    <t xml:space="preserve"> catechol-O-methyltransferase isoform MB-COMT</t>
  </si>
  <si>
    <t>Eq_aB_005008_N21</t>
  </si>
  <si>
    <t>ENSACAP00000006083</t>
  </si>
  <si>
    <t>ENSGALP00000037792</t>
  </si>
  <si>
    <t>ENSP00000334738</t>
  </si>
  <si>
    <t>ENSMUSP00000083835</t>
  </si>
  <si>
    <t>ENSXETP00000004802</t>
  </si>
  <si>
    <t>PITPNB</t>
  </si>
  <si>
    <t xml:space="preserve"> phosphatidylinositol transfer protein, beta</t>
  </si>
  <si>
    <t>Eq_aB_009012_D03</t>
  </si>
  <si>
    <t>ENSMUSP00000108639</t>
  </si>
  <si>
    <t>GSN</t>
  </si>
  <si>
    <t xml:space="preserve"> gelsolin isoform a precursor</t>
  </si>
  <si>
    <t>ENSGALP00000039056</t>
  </si>
  <si>
    <t>ENSP00000377219</t>
  </si>
  <si>
    <t xml:space="preserve"> dynamin 1 isoform 1</t>
  </si>
  <si>
    <t>Eq_aB_022_P01</t>
  </si>
  <si>
    <t>Eq_aB_013016_A10</t>
  </si>
  <si>
    <t>ENSACAP00000008640</t>
  </si>
  <si>
    <t>ENSGALP00000012723</t>
  </si>
  <si>
    <t>ENSMUSP00000109203</t>
  </si>
  <si>
    <t>ATRX</t>
  </si>
  <si>
    <t xml:space="preserve"> transcriptional regulator ATRX isoform 2</t>
  </si>
  <si>
    <t>Eq_aB_022_M24</t>
  </si>
  <si>
    <t>ENSACAP00000011309</t>
  </si>
  <si>
    <t>ENSGALP00000013809</t>
  </si>
  <si>
    <t>ENSP00000360208</t>
  </si>
  <si>
    <t>ENSMUSP00000110724</t>
  </si>
  <si>
    <t>STAG2</t>
  </si>
  <si>
    <t xml:space="preserve"> stromal antigen 2 isoform b</t>
  </si>
  <si>
    <t>Eq_aB_001004_G07</t>
  </si>
  <si>
    <t>ENSACAP00000011173</t>
  </si>
  <si>
    <t>ENSGALP00000007252</t>
  </si>
  <si>
    <t>ENSP00000261844</t>
  </si>
  <si>
    <t>ENSMUSP00000080442</t>
  </si>
  <si>
    <t>ENSXETP00000013909</t>
  </si>
  <si>
    <t>Eq_aB_013016_O01</t>
  </si>
  <si>
    <t>ENSACAP00000006928</t>
  </si>
  <si>
    <t>ENSGALP00000007197</t>
  </si>
  <si>
    <t>ENSP00000260323</t>
  </si>
  <si>
    <t>ENSMUSP00000074726</t>
  </si>
  <si>
    <t>ENSXETP00000013891</t>
  </si>
  <si>
    <t>UNC13C</t>
  </si>
  <si>
    <t xml:space="preserve"> unc-13 homolog C</t>
  </si>
  <si>
    <t>Eq_aB_021_C16</t>
  </si>
  <si>
    <t>ENSACAP00000007037</t>
  </si>
  <si>
    <t>ENSGALP00000039267</t>
  </si>
  <si>
    <t>ENSP00000290401</t>
  </si>
  <si>
    <t>ENSMUSP00000082793</t>
  </si>
  <si>
    <t>ENSXETP00000011301</t>
  </si>
  <si>
    <t>NPTN</t>
  </si>
  <si>
    <t xml:space="preserve"> neuroplastin isoform b precursor</t>
  </si>
  <si>
    <t>Eq_aB_023_E24</t>
  </si>
  <si>
    <t>Eq_aB_009012_M24</t>
  </si>
  <si>
    <t>ENSACAP00000014699</t>
  </si>
  <si>
    <t>ENSGALP00000014298</t>
  </si>
  <si>
    <t>ENSP00000354739</t>
  </si>
  <si>
    <t>ENSMUSP00000090284</t>
  </si>
  <si>
    <t>ENSXETP00000008550</t>
  </si>
  <si>
    <t>RPL12</t>
  </si>
  <si>
    <t xml:space="preserve"> ribosomal protein L12</t>
  </si>
  <si>
    <t>Eq_aB_021_G19</t>
  </si>
  <si>
    <t>ENSACAP00000008930</t>
  </si>
  <si>
    <t>ENSGALP00000039499</t>
  </si>
  <si>
    <t>ENSP00000386132</t>
  </si>
  <si>
    <t>ENSACAP00000001393</t>
  </si>
  <si>
    <t>6q</t>
    <phoneticPr fontId="27"/>
  </si>
  <si>
    <t>7p</t>
    <phoneticPr fontId="27"/>
  </si>
  <si>
    <t>7q</t>
    <phoneticPr fontId="27"/>
  </si>
  <si>
    <t>Zp</t>
    <phoneticPr fontId="27"/>
  </si>
  <si>
    <t>Zp, Wq</t>
    <phoneticPr fontId="27"/>
  </si>
  <si>
    <t>ENSACAP00000013597</t>
  </si>
  <si>
    <t>ENSGALP00000013082</t>
  </si>
  <si>
    <t>ENSP00000261858</t>
  </si>
  <si>
    <t>ENSMUSP00000034785</t>
  </si>
  <si>
    <t>Zp</t>
    <phoneticPr fontId="23"/>
  </si>
  <si>
    <t>ENSMUSP00000030944</t>
  </si>
  <si>
    <t xml:space="preserve"> D-glucuronyl C5-epimerase</t>
  </si>
  <si>
    <t>ENSXETP00000024290</t>
  </si>
  <si>
    <t>CCNL2</t>
  </si>
  <si>
    <t xml:space="preserve"> cyclin L2 isoform A</t>
  </si>
  <si>
    <t>Eq_aB_005008_G21</t>
  </si>
  <si>
    <t>ENSACAP00000013953</t>
  </si>
  <si>
    <t>ENSGALP00000003737</t>
  </si>
  <si>
    <t>ENSP00000234590</t>
  </si>
  <si>
    <t>ENSMUSP00000075513</t>
  </si>
  <si>
    <t>ENSXETP00000026001</t>
  </si>
  <si>
    <t>ENO1</t>
  </si>
  <si>
    <t xml:space="preserve"> enolase 1</t>
  </si>
  <si>
    <t>Eq_aB_022_E02</t>
  </si>
  <si>
    <t>micro</t>
  </si>
  <si>
    <t>ENSACAP00000009559</t>
  </si>
  <si>
    <t>ENSGALP00000022466</t>
  </si>
  <si>
    <t>ENSP00000282574</t>
  </si>
  <si>
    <t>ENSMUSP00000093426</t>
  </si>
  <si>
    <t>ENSXETP00000018640</t>
  </si>
  <si>
    <t>TIA1</t>
  </si>
  <si>
    <t xml:space="preserve"> TIA1 protein isoform 2</t>
  </si>
  <si>
    <t>Eq_aB_017020_P19</t>
  </si>
  <si>
    <t>ENSACAP00000011158</t>
  </si>
  <si>
    <t>ENSGALP00000000422</t>
  </si>
  <si>
    <t>ENSP00000221166</t>
  </si>
  <si>
    <t>ENSMUSP00000106718</t>
  </si>
  <si>
    <t>ENSXETP00000022339</t>
  </si>
  <si>
    <t>NEFM</t>
  </si>
  <si>
    <t xml:space="preserve"> neurofilament, medium polypeptide 150kDa isoform 1</t>
  </si>
  <si>
    <t>Eq_aB_009012_C16</t>
  </si>
  <si>
    <t>ENSACAP00000004798</t>
  </si>
  <si>
    <t xml:space="preserve"> succinate dehydrogenase complex, subunit D precursor</t>
  </si>
  <si>
    <t>Eq_aB_021_D03</t>
  </si>
  <si>
    <t>AU312336</t>
  </si>
  <si>
    <t>ENSACAP00000000418</t>
  </si>
  <si>
    <t>ENSGALP00000000573</t>
  </si>
  <si>
    <t>ENSP00000298251</t>
  </si>
  <si>
    <t>ENSGALP00000005378</t>
  </si>
  <si>
    <t>ENSP00000351769</t>
  </si>
  <si>
    <t>ENSMUSP00000113781</t>
  </si>
  <si>
    <t>ENSXETP00000011968</t>
  </si>
  <si>
    <t>DUS2L</t>
  </si>
  <si>
    <t xml:space="preserve"> dihydrouridine synthase 2-like, SMM1 homolog</t>
  </si>
  <si>
    <t>Eq_aB_025_K05</t>
  </si>
  <si>
    <t>ENSACAP00000010028</t>
  </si>
  <si>
    <t>ENSGALP00000001157</t>
  </si>
  <si>
    <t>ENSP00000343103</t>
  </si>
  <si>
    <t>ENSMUSP00000071521</t>
  </si>
  <si>
    <t>ENSXETP00000014619</t>
  </si>
  <si>
    <t>PRMT7</t>
  </si>
  <si>
    <t xml:space="preserve"> protein arginine methyltransferase 7</t>
  </si>
  <si>
    <t>Eq_aB_009012_O05</t>
  </si>
  <si>
    <t>ENSACAP00000012251</t>
  </si>
  <si>
    <t>ENSGALP00000011298</t>
  </si>
  <si>
    <t>ENSP00000263026</t>
  </si>
  <si>
    <t>ENSMUSP00000046595</t>
  </si>
  <si>
    <t>ENSXETP00000036375</t>
  </si>
  <si>
    <t>EEF2K</t>
  </si>
  <si>
    <t xml:space="preserve"> elongation factor-2 kinase</t>
  </si>
  <si>
    <t>Eq_aB_005008_G11</t>
  </si>
  <si>
    <t>AU312312</t>
  </si>
  <si>
    <t>ENSACAP00000004893</t>
  </si>
  <si>
    <t>ENSGALP00000004877</t>
  </si>
  <si>
    <t>ENSP00000345456</t>
  </si>
  <si>
    <t>ENSMUSP00000055969</t>
  </si>
  <si>
    <t>ENSXETP00000024061</t>
  </si>
  <si>
    <t>PARN</t>
  </si>
  <si>
    <t xml:space="preserve"> poly(A)-specific ribonuclease (deadenylation nuclease)</t>
  </si>
  <si>
    <t>2p</t>
    <phoneticPr fontId="27"/>
  </si>
  <si>
    <t xml:space="preserve">ENSGALP00000032131  </t>
    <phoneticPr fontId="23"/>
  </si>
  <si>
    <t>NP_001016262</t>
    <phoneticPr fontId="23"/>
  </si>
  <si>
    <t xml:space="preserve"> hypothetical protein LOC203228 isoform a</t>
    <phoneticPr fontId="23"/>
  </si>
  <si>
    <t>2p</t>
    <phoneticPr fontId="27"/>
  </si>
  <si>
    <t>ENSP00000365576</t>
    <phoneticPr fontId="23"/>
  </si>
  <si>
    <t>ENSMUSP00000050191</t>
    <phoneticPr fontId="23"/>
  </si>
  <si>
    <t>2p</t>
    <phoneticPr fontId="27"/>
  </si>
  <si>
    <t>ENSP00000365073</t>
    <phoneticPr fontId="23"/>
  </si>
  <si>
    <t>ENSMUSP00000021933</t>
    <phoneticPr fontId="23"/>
  </si>
  <si>
    <t>ENSGALP00000038523</t>
  </si>
  <si>
    <t>NP_001116960</t>
    <phoneticPr fontId="23"/>
  </si>
  <si>
    <t>micro</t>
    <phoneticPr fontId="27"/>
  </si>
  <si>
    <t>micro</t>
    <phoneticPr fontId="23"/>
  </si>
  <si>
    <t>none</t>
    <phoneticPr fontId="23"/>
  </si>
  <si>
    <t xml:space="preserve"> ATPase, Ca++ transporting, cardiac muscle, slow twitch 2 isoform 2</t>
  </si>
  <si>
    <t>Eq_aB_023_L02</t>
  </si>
  <si>
    <t>micro</t>
    <phoneticPr fontId="23"/>
  </si>
  <si>
    <t>ENSP00000339027</t>
  </si>
  <si>
    <t>ENSP00000383971</t>
    <phoneticPr fontId="23"/>
  </si>
  <si>
    <t>Eq_aB_025_B15</t>
    <phoneticPr fontId="23"/>
  </si>
  <si>
    <t>ENSP00000376317</t>
    <phoneticPr fontId="23"/>
  </si>
  <si>
    <t>NP_001086943</t>
    <phoneticPr fontId="23"/>
  </si>
  <si>
    <t>Eq_aB_026_D03</t>
    <phoneticPr fontId="23"/>
  </si>
  <si>
    <t>ENSACAP00000015272</t>
    <phoneticPr fontId="23"/>
  </si>
  <si>
    <t>ENSP00000408541</t>
    <phoneticPr fontId="23"/>
  </si>
  <si>
    <t>ENSMUSP00000066808</t>
    <phoneticPr fontId="23"/>
  </si>
  <si>
    <t xml:space="preserve"> </t>
    <phoneticPr fontId="23"/>
  </si>
  <si>
    <t>Eq_aB_026_D23</t>
    <phoneticPr fontId="23"/>
  </si>
  <si>
    <t>3q</t>
    <phoneticPr fontId="27"/>
  </si>
  <si>
    <t>ENSACAP00000016818</t>
    <phoneticPr fontId="23"/>
  </si>
  <si>
    <t>ENSGALP00000001306</t>
    <phoneticPr fontId="23"/>
  </si>
  <si>
    <t>ENSMUSP00000004987</t>
    <phoneticPr fontId="23"/>
  </si>
  <si>
    <t>NP_001085122</t>
    <phoneticPr fontId="23"/>
  </si>
  <si>
    <t>Eq_aB_026_E13</t>
    <phoneticPr fontId="23"/>
  </si>
  <si>
    <t>ENSGALP00000005084</t>
    <phoneticPr fontId="23"/>
  </si>
  <si>
    <t>Un</t>
    <phoneticPr fontId="23"/>
  </si>
  <si>
    <t>ENSMUSP00000030563</t>
    <phoneticPr fontId="23"/>
  </si>
  <si>
    <t>ENSXETP00000038313</t>
    <phoneticPr fontId="23"/>
  </si>
  <si>
    <t>Eq_aB_026_G09</t>
    <phoneticPr fontId="23"/>
  </si>
  <si>
    <t>2cen</t>
    <phoneticPr fontId="27"/>
  </si>
  <si>
    <t>2cen</t>
    <phoneticPr fontId="27"/>
  </si>
  <si>
    <t>2cen</t>
    <phoneticPr fontId="23"/>
  </si>
  <si>
    <t>none</t>
    <phoneticPr fontId="23"/>
  </si>
  <si>
    <t xml:space="preserve"> SFRS protein kinase 1</t>
  </si>
  <si>
    <t>ENSACAP00000012152</t>
  </si>
  <si>
    <t>ENSP00000362807</t>
  </si>
  <si>
    <t>PEF1</t>
  </si>
  <si>
    <t xml:space="preserve"> penta-EF-hand domain containing 1</t>
  </si>
  <si>
    <t>ENSACAP00000004865</t>
  </si>
  <si>
    <t>ENSGALP00000021686</t>
  </si>
  <si>
    <t>ENSP00000252595</t>
  </si>
  <si>
    <t>ENSMUSP00000034267</t>
  </si>
  <si>
    <t>SLC27A1</t>
  </si>
  <si>
    <t xml:space="preserve"> solute carrier family 27, member 1</t>
  </si>
  <si>
    <t>ENSACAP00000014739</t>
  </si>
  <si>
    <t>ENSGALP00000021843</t>
  </si>
  <si>
    <t>ENSP00000361071</t>
  </si>
  <si>
    <t>ENSMUSP00000082387</t>
  </si>
  <si>
    <t>ENSXETP00000010943</t>
  </si>
  <si>
    <t>RPL7A</t>
  </si>
  <si>
    <t xml:space="preserve"> ribosomal protein L7a</t>
  </si>
  <si>
    <t>Eq_aB_022_M10</t>
  </si>
  <si>
    <t>ENSACAP00000001568</t>
  </si>
  <si>
    <t>ENSGALP00000014455</t>
  </si>
  <si>
    <t>ENSP00000360610</t>
  </si>
  <si>
    <t>ENSMUSP00000109946</t>
  </si>
  <si>
    <t>ENSXETP00000049601</t>
  </si>
  <si>
    <t>GRIN1</t>
  </si>
  <si>
    <t xml:space="preserve"> NMDA receptor 1 isoform NR1-3 precursor</t>
  </si>
  <si>
    <t>ENSACAP00000007069</t>
  </si>
  <si>
    <t>ENSP00000345680</t>
  </si>
  <si>
    <t>ENSMUSP00000108977</t>
  </si>
  <si>
    <t>Eq_aB_022_B04</t>
  </si>
  <si>
    <t>AU312340</t>
  </si>
  <si>
    <t>ENSACAP00000008150</t>
  </si>
  <si>
    <t>ENSGALP00000006972</t>
  </si>
  <si>
    <t>ENSP00000277458</t>
  </si>
  <si>
    <t>ENSMUSP00000043462</t>
  </si>
  <si>
    <t>ENSXETP00000030936</t>
  </si>
  <si>
    <t>ASB6</t>
  </si>
  <si>
    <t xml:space="preserve"> ankyrin repeat and SOCS box-containing 6 isoform 1</t>
  </si>
  <si>
    <t>3q</t>
    <phoneticPr fontId="27"/>
  </si>
  <si>
    <t>NP_001027495</t>
    <phoneticPr fontId="23"/>
  </si>
  <si>
    <t>4p</t>
    <phoneticPr fontId="27"/>
  </si>
  <si>
    <t>4p</t>
    <phoneticPr fontId="23"/>
  </si>
  <si>
    <t>4q</t>
    <phoneticPr fontId="23"/>
  </si>
  <si>
    <t>4q</t>
    <phoneticPr fontId="27"/>
  </si>
  <si>
    <t>5q</t>
    <phoneticPr fontId="27"/>
  </si>
  <si>
    <t>ENSP00000384413</t>
    <phoneticPr fontId="23"/>
  </si>
  <si>
    <t>5q</t>
    <phoneticPr fontId="23"/>
  </si>
  <si>
    <t>5q</t>
    <phoneticPr fontId="27"/>
  </si>
  <si>
    <t>ENSACAP00000001835</t>
    <phoneticPr fontId="23"/>
  </si>
  <si>
    <t xml:space="preserve">XP_422655 </t>
    <phoneticPr fontId="23"/>
  </si>
  <si>
    <t>NP_001006850</t>
    <phoneticPr fontId="23"/>
  </si>
  <si>
    <t>PQLC2</t>
    <phoneticPr fontId="23"/>
  </si>
  <si>
    <t>6p</t>
    <phoneticPr fontId="27"/>
  </si>
  <si>
    <t>6q</t>
    <phoneticPr fontId="27"/>
  </si>
  <si>
    <t>6q</t>
    <phoneticPr fontId="23"/>
  </si>
  <si>
    <t>2q</t>
    <phoneticPr fontId="27"/>
  </si>
  <si>
    <t>NP_001005447</t>
    <phoneticPr fontId="23"/>
  </si>
  <si>
    <t>ENSXETP00000001607</t>
    <phoneticPr fontId="23"/>
  </si>
  <si>
    <t>Zp</t>
    <phoneticPr fontId="27"/>
  </si>
  <si>
    <t>ENSACAP00000008733</t>
    <phoneticPr fontId="23"/>
  </si>
  <si>
    <t>NP_001007506</t>
    <phoneticPr fontId="23"/>
  </si>
  <si>
    <t>2q</t>
    <phoneticPr fontId="27"/>
  </si>
  <si>
    <t>3p</t>
    <phoneticPr fontId="27"/>
  </si>
  <si>
    <t>ENSGALP00000034851</t>
    <phoneticPr fontId="23"/>
  </si>
  <si>
    <t>FS942053</t>
  </si>
  <si>
    <t>FS942055</t>
  </si>
  <si>
    <t>FS942092</t>
  </si>
  <si>
    <t>FS942080</t>
  </si>
  <si>
    <t>FS942054</t>
  </si>
  <si>
    <t>FS942067</t>
  </si>
  <si>
    <t>Eq_aB_022_E08</t>
    <phoneticPr fontId="23"/>
  </si>
  <si>
    <t>FS942043</t>
  </si>
  <si>
    <t>FS942079</t>
  </si>
  <si>
    <t>FS942098</t>
  </si>
  <si>
    <t>FS942069</t>
  </si>
  <si>
    <t>FS942052</t>
  </si>
  <si>
    <t>FS942047</t>
  </si>
  <si>
    <t>FS942116</t>
  </si>
  <si>
    <t>FS942059</t>
    <phoneticPr fontId="23"/>
  </si>
  <si>
    <t>FS942077</t>
  </si>
  <si>
    <t>FS942110</t>
  </si>
  <si>
    <t>FS942103</t>
  </si>
  <si>
    <t>FS942107</t>
  </si>
  <si>
    <t>FS942106</t>
  </si>
  <si>
    <t>FS942097</t>
  </si>
  <si>
    <t>FS942096</t>
    <phoneticPr fontId="23"/>
  </si>
  <si>
    <t>FS942101</t>
  </si>
  <si>
    <t>FS942066</t>
  </si>
  <si>
    <t>FS942088</t>
  </si>
  <si>
    <t>FS942081</t>
  </si>
  <si>
    <t>FS942091</t>
  </si>
  <si>
    <t>FS942045</t>
  </si>
  <si>
    <t>FS942108</t>
  </si>
  <si>
    <t>FS942084</t>
  </si>
  <si>
    <t>FS942060</t>
  </si>
  <si>
    <t>FS942063</t>
  </si>
  <si>
    <t>Eq_aB_005008_D23</t>
    <phoneticPr fontId="23"/>
  </si>
  <si>
    <t>FS942057</t>
  </si>
  <si>
    <t>FS942056</t>
  </si>
  <si>
    <t>FS942051</t>
  </si>
  <si>
    <t>FS942048</t>
  </si>
  <si>
    <t>FS942078</t>
  </si>
  <si>
    <t>FS942082</t>
  </si>
  <si>
    <t>FS942064</t>
  </si>
  <si>
    <t>FS942094</t>
  </si>
  <si>
    <t>FS942073</t>
  </si>
  <si>
    <t>FS942102</t>
  </si>
  <si>
    <t>ENSGALP00000040138</t>
  </si>
  <si>
    <t>ENSP00000227378</t>
  </si>
  <si>
    <t>ENSMUSP00000015800</t>
  </si>
  <si>
    <t>HSPA8</t>
  </si>
  <si>
    <t xml:space="preserve"> heat shock 70kDa protein 8 isoform 2</t>
  </si>
  <si>
    <t>Eq_aB_013016_C18</t>
  </si>
  <si>
    <t>ENSACAP00000015147</t>
  </si>
  <si>
    <t>ENSGALP00000012780</t>
  </si>
  <si>
    <t>ENSP00000364699</t>
  </si>
  <si>
    <t>ENSMUSP00000000175</t>
  </si>
  <si>
    <t>UBB</t>
    <phoneticPr fontId="23"/>
  </si>
  <si>
    <t>1p</t>
    <phoneticPr fontId="27"/>
  </si>
  <si>
    <t xml:space="preserve"> </t>
    <phoneticPr fontId="23"/>
  </si>
  <si>
    <t>1p</t>
    <phoneticPr fontId="27"/>
  </si>
  <si>
    <t xml:space="preserve"> </t>
    <phoneticPr fontId="23"/>
  </si>
  <si>
    <t>1p</t>
    <phoneticPr fontId="23"/>
  </si>
  <si>
    <t>1p</t>
    <phoneticPr fontId="27"/>
  </si>
  <si>
    <t xml:space="preserve">ENSGALP00000013078  </t>
    <phoneticPr fontId="23"/>
  </si>
  <si>
    <t>1p</t>
    <phoneticPr fontId="23"/>
  </si>
  <si>
    <t>1p</t>
    <phoneticPr fontId="27"/>
  </si>
  <si>
    <t>NP_001096245</t>
    <phoneticPr fontId="23"/>
  </si>
  <si>
    <t>1p</t>
    <phoneticPr fontId="23"/>
  </si>
  <si>
    <t>1p</t>
    <phoneticPr fontId="27"/>
  </si>
  <si>
    <t>1pcen</t>
    <phoneticPr fontId="27"/>
  </si>
  <si>
    <t>1p</t>
    <phoneticPr fontId="23"/>
  </si>
  <si>
    <t>1q</t>
    <phoneticPr fontId="27"/>
  </si>
  <si>
    <t>1q, 3cen</t>
    <phoneticPr fontId="27"/>
  </si>
  <si>
    <t>1q</t>
    <phoneticPr fontId="23"/>
  </si>
  <si>
    <t>NP_0989266</t>
    <phoneticPr fontId="23"/>
  </si>
  <si>
    <t>1q</t>
    <phoneticPr fontId="27"/>
  </si>
  <si>
    <t>1q</t>
    <phoneticPr fontId="23"/>
  </si>
  <si>
    <t>ENSGALP00000036711</t>
    <phoneticPr fontId="23"/>
  </si>
  <si>
    <t>1q</t>
    <phoneticPr fontId="27"/>
  </si>
  <si>
    <t>none</t>
    <phoneticPr fontId="23"/>
  </si>
  <si>
    <t>ENSACAP00000010555</t>
    <phoneticPr fontId="23"/>
  </si>
  <si>
    <t>none</t>
    <phoneticPr fontId="23"/>
  </si>
  <si>
    <t>NP_001119985</t>
    <phoneticPr fontId="23"/>
  </si>
  <si>
    <t>ENSGALP00000006300</t>
    <phoneticPr fontId="23"/>
  </si>
  <si>
    <t>AP1M1</t>
    <phoneticPr fontId="23"/>
  </si>
  <si>
    <t>ENSXETP00000013988</t>
    <phoneticPr fontId="23"/>
  </si>
  <si>
    <t>1q</t>
    <phoneticPr fontId="27"/>
  </si>
  <si>
    <t>2p</t>
    <phoneticPr fontId="23"/>
  </si>
  <si>
    <t>2p</t>
    <phoneticPr fontId="27"/>
  </si>
  <si>
    <t>ENSGALP00000024437</t>
    <phoneticPr fontId="23"/>
  </si>
  <si>
    <r>
      <t>Chromosome</t>
    </r>
    <r>
      <rPr>
        <vertAlign val="superscript"/>
        <sz val="10"/>
        <rFont val="Times New Roman"/>
        <family val="1"/>
      </rPr>
      <t>b</t>
    </r>
    <phoneticPr fontId="23"/>
  </si>
  <si>
    <t>1p</t>
    <phoneticPr fontId="27"/>
  </si>
  <si>
    <t>ENSXETP00000037338</t>
    <phoneticPr fontId="23"/>
  </si>
  <si>
    <t>ENSP00000362413</t>
    <phoneticPr fontId="23"/>
  </si>
  <si>
    <t>ENSP00000383668</t>
    <phoneticPr fontId="23"/>
  </si>
  <si>
    <t>micro</t>
    <phoneticPr fontId="27"/>
  </si>
  <si>
    <t>micro</t>
    <phoneticPr fontId="23"/>
  </si>
  <si>
    <t>ENSGALP00000010716</t>
    <phoneticPr fontId="23"/>
  </si>
  <si>
    <t>micro</t>
    <phoneticPr fontId="27"/>
  </si>
  <si>
    <t>ENSP00000378205</t>
    <phoneticPr fontId="23"/>
  </si>
  <si>
    <t>ENSP00000299197</t>
    <phoneticPr fontId="23"/>
  </si>
  <si>
    <t>FS942044</t>
  </si>
  <si>
    <t>FS942089</t>
  </si>
  <si>
    <t>FS942058</t>
  </si>
  <si>
    <t>FS942104</t>
  </si>
  <si>
    <t>FS942070</t>
  </si>
  <si>
    <t>FS942085</t>
  </si>
  <si>
    <t>ENSGALP00000002197</t>
    <phoneticPr fontId="23"/>
  </si>
  <si>
    <t>NP_001016856</t>
    <phoneticPr fontId="23"/>
  </si>
  <si>
    <t>ENSACAP00000007069</t>
    <phoneticPr fontId="23"/>
  </si>
  <si>
    <t>FS942087</t>
  </si>
  <si>
    <t>FS942120</t>
  </si>
  <si>
    <t>FS942122</t>
  </si>
  <si>
    <t>FS942123</t>
  </si>
  <si>
    <t>FS942124</t>
  </si>
  <si>
    <t>FS942125</t>
    <phoneticPr fontId="23"/>
  </si>
  <si>
    <t>BW999948</t>
    <phoneticPr fontId="27"/>
  </si>
  <si>
    <t>BW999949</t>
    <phoneticPr fontId="27"/>
  </si>
  <si>
    <t>BW999950</t>
    <phoneticPr fontId="27"/>
  </si>
  <si>
    <t>BW999951</t>
    <phoneticPr fontId="27"/>
  </si>
  <si>
    <t>FS942105</t>
    <phoneticPr fontId="23"/>
  </si>
  <si>
    <t>BW999952</t>
    <phoneticPr fontId="27"/>
  </si>
  <si>
    <t>BW999955</t>
    <phoneticPr fontId="27"/>
  </si>
  <si>
    <t>BW999953</t>
    <phoneticPr fontId="27"/>
  </si>
  <si>
    <t>BW999954</t>
    <phoneticPr fontId="27"/>
  </si>
  <si>
    <t>BW999956</t>
    <phoneticPr fontId="27"/>
  </si>
  <si>
    <t>BW999958</t>
    <phoneticPr fontId="27"/>
  </si>
  <si>
    <t>BW999957</t>
    <phoneticPr fontId="27"/>
  </si>
  <si>
    <t>BW999985</t>
    <phoneticPr fontId="27"/>
  </si>
  <si>
    <t>BW999984</t>
    <phoneticPr fontId="27"/>
  </si>
  <si>
    <t>BW999960</t>
    <phoneticPr fontId="27"/>
  </si>
  <si>
    <t>BW999959</t>
    <phoneticPr fontId="27"/>
  </si>
  <si>
    <t>BW999961</t>
    <phoneticPr fontId="27"/>
  </si>
  <si>
    <t>BW999965</t>
    <phoneticPr fontId="27"/>
  </si>
  <si>
    <t>BW999964</t>
    <phoneticPr fontId="27"/>
  </si>
  <si>
    <t>BW999963</t>
    <phoneticPr fontId="27"/>
  </si>
  <si>
    <t>BW999962</t>
    <phoneticPr fontId="27"/>
  </si>
  <si>
    <t>BW999966</t>
    <phoneticPr fontId="27"/>
  </si>
  <si>
    <t>BW999968</t>
    <phoneticPr fontId="27"/>
  </si>
  <si>
    <t>BW999971</t>
    <phoneticPr fontId="27"/>
  </si>
  <si>
    <t>2qcen</t>
    <phoneticPr fontId="27"/>
  </si>
  <si>
    <t>none</t>
    <phoneticPr fontId="23"/>
  </si>
  <si>
    <t>2q</t>
    <phoneticPr fontId="23"/>
  </si>
  <si>
    <t>2q</t>
    <phoneticPr fontId="27"/>
  </si>
  <si>
    <t>2q</t>
    <phoneticPr fontId="27"/>
  </si>
  <si>
    <t>ENSGALP00000005576</t>
    <phoneticPr fontId="23"/>
  </si>
  <si>
    <t>ENSMUSP00000054105</t>
  </si>
  <si>
    <t>ENSXETP00000025894</t>
  </si>
  <si>
    <t>HEPACAM</t>
  </si>
  <si>
    <t xml:space="preserve"> hepatocyte cell adhesion molecule</t>
  </si>
  <si>
    <t>Eq_aB_021_C07</t>
  </si>
  <si>
    <t>ENSACAP00000007900</t>
  </si>
  <si>
    <t>ENSGALP00000040133</t>
  </si>
  <si>
    <t>ENSP00000324074</t>
  </si>
  <si>
    <t>ENSMUSP00000015893</t>
  </si>
  <si>
    <t>ENSXETP00000034315</t>
  </si>
  <si>
    <t>ANP32E</t>
  </si>
  <si>
    <t xml:space="preserve"> acidic (leucine-rich) nuclear phosphoprotein 32 family, member E</t>
  </si>
  <si>
    <t>Eq_aB_021_D09</t>
  </si>
  <si>
    <t>ENSACAP00000013064</t>
  </si>
  <si>
    <t>ENSGALP00000005419</t>
  </si>
  <si>
    <t>ENSMUSP00000082857</t>
  </si>
  <si>
    <t>ENSXETP00000051911</t>
  </si>
  <si>
    <t>PMS2</t>
  </si>
  <si>
    <t xml:space="preserve"> PMS2 postmeiotic segregation increased 2 isoform a</t>
  </si>
  <si>
    <t>ENSACAP00000004310</t>
  </si>
  <si>
    <t>ENSGALP00000011954</t>
  </si>
  <si>
    <t>ENSMUSP00000107606</t>
  </si>
  <si>
    <t>TAOK3</t>
  </si>
  <si>
    <t xml:space="preserve"> TAO kinase 3</t>
  </si>
  <si>
    <t>ENSGALP00000005353</t>
  </si>
  <si>
    <t>SBNO1</t>
  </si>
  <si>
    <t xml:space="preserve"> sno, strawberry notch homolog 1</t>
  </si>
  <si>
    <t>ENSP00000391069</t>
  </si>
  <si>
    <t>SRPK1</t>
  </si>
  <si>
    <t>Un</t>
    <phoneticPr fontId="23"/>
  </si>
  <si>
    <t>3p</t>
    <phoneticPr fontId="27"/>
  </si>
  <si>
    <t>3p</t>
    <phoneticPr fontId="23"/>
  </si>
  <si>
    <t>3p</t>
    <phoneticPr fontId="27"/>
  </si>
  <si>
    <t>3p</t>
    <phoneticPr fontId="23"/>
  </si>
  <si>
    <t>3cen</t>
    <phoneticPr fontId="27"/>
  </si>
  <si>
    <t>3q</t>
    <phoneticPr fontId="27"/>
  </si>
  <si>
    <t>BW999970</t>
    <phoneticPr fontId="27"/>
  </si>
  <si>
    <t>BW999967</t>
    <phoneticPr fontId="27"/>
  </si>
  <si>
    <t>BW999969</t>
    <phoneticPr fontId="27"/>
  </si>
  <si>
    <t>BW999972</t>
    <phoneticPr fontId="27"/>
  </si>
  <si>
    <t>BW999974</t>
    <phoneticPr fontId="27"/>
  </si>
  <si>
    <t>BW999973</t>
    <phoneticPr fontId="27"/>
  </si>
  <si>
    <t>BW999975</t>
    <phoneticPr fontId="27"/>
  </si>
  <si>
    <t>BW999978</t>
    <phoneticPr fontId="27"/>
  </si>
  <si>
    <t>BW999976</t>
    <phoneticPr fontId="27"/>
  </si>
  <si>
    <t>BW999977</t>
    <phoneticPr fontId="27"/>
  </si>
  <si>
    <t>BW999979</t>
    <phoneticPr fontId="27"/>
  </si>
  <si>
    <t>BW999980</t>
    <phoneticPr fontId="27"/>
  </si>
  <si>
    <t>BW999981</t>
    <phoneticPr fontId="27"/>
  </si>
  <si>
    <t>BW999982</t>
    <phoneticPr fontId="27"/>
  </si>
  <si>
    <t>AU312335</t>
    <phoneticPr fontId="23"/>
  </si>
  <si>
    <t>BW999983</t>
    <phoneticPr fontId="27"/>
  </si>
  <si>
    <t>BW999986</t>
    <phoneticPr fontId="27"/>
  </si>
  <si>
    <t>BW999991</t>
    <phoneticPr fontId="27"/>
  </si>
  <si>
    <t>BW999992</t>
    <phoneticPr fontId="27"/>
  </si>
  <si>
    <t>BW999993</t>
    <phoneticPr fontId="27"/>
  </si>
  <si>
    <t>BW999994</t>
    <phoneticPr fontId="27"/>
  </si>
  <si>
    <t>BW999995</t>
    <phoneticPr fontId="27"/>
  </si>
  <si>
    <t>BW999996</t>
    <phoneticPr fontId="27"/>
  </si>
  <si>
    <t>BW999997</t>
    <phoneticPr fontId="27"/>
  </si>
  <si>
    <t>BW999999</t>
    <phoneticPr fontId="27"/>
  </si>
  <si>
    <t>BW999998</t>
    <phoneticPr fontId="27"/>
  </si>
  <si>
    <t>BW999990</t>
    <phoneticPr fontId="27"/>
  </si>
  <si>
    <t>BW999988</t>
    <phoneticPr fontId="27"/>
  </si>
  <si>
    <t>BW999987</t>
    <phoneticPr fontId="27"/>
  </si>
  <si>
    <t>BW999989</t>
    <phoneticPr fontId="27"/>
  </si>
  <si>
    <t>BW999947</t>
    <phoneticPr fontId="27"/>
  </si>
  <si>
    <t>2q</t>
    <phoneticPr fontId="27"/>
  </si>
  <si>
    <t>ENSGALP00000011689</t>
    <phoneticPr fontId="23"/>
  </si>
  <si>
    <t>2q</t>
    <phoneticPr fontId="23"/>
  </si>
  <si>
    <t>2q</t>
    <phoneticPr fontId="27"/>
  </si>
  <si>
    <t>none</t>
    <phoneticPr fontId="23"/>
  </si>
  <si>
    <t>ENSP00000377147</t>
    <phoneticPr fontId="23"/>
  </si>
  <si>
    <t>2q</t>
    <phoneticPr fontId="27"/>
  </si>
  <si>
    <t>NP_001025673</t>
    <phoneticPr fontId="23"/>
  </si>
  <si>
    <t>2q</t>
    <phoneticPr fontId="23"/>
  </si>
  <si>
    <t>2q</t>
    <phoneticPr fontId="27"/>
  </si>
  <si>
    <t>Un</t>
    <phoneticPr fontId="23"/>
  </si>
  <si>
    <t>NP_989250</t>
    <phoneticPr fontId="23"/>
  </si>
  <si>
    <t>FS942090</t>
  </si>
  <si>
    <t>FS942049</t>
  </si>
  <si>
    <t>FS942072</t>
  </si>
  <si>
    <t>FS942119</t>
  </si>
  <si>
    <t>FS942074</t>
  </si>
  <si>
    <t>FS942099</t>
  </si>
  <si>
    <t>FS942100</t>
  </si>
  <si>
    <t>FS942093</t>
  </si>
  <si>
    <t>FS942076</t>
  </si>
  <si>
    <t>FS942111</t>
  </si>
  <si>
    <t>FS942046</t>
  </si>
  <si>
    <t>FS942075</t>
  </si>
  <si>
    <t>FS942086</t>
  </si>
  <si>
    <t>FS942115</t>
  </si>
  <si>
    <t>FS942095</t>
  </si>
  <si>
    <t>FS942050</t>
  </si>
  <si>
    <t>FS942065</t>
  </si>
  <si>
    <t>FS942114</t>
  </si>
  <si>
    <t>FS942071</t>
  </si>
  <si>
    <t>FS942121</t>
  </si>
  <si>
    <t>FS942068</t>
  </si>
  <si>
    <t>FS942118</t>
  </si>
  <si>
    <t>FS942117</t>
  </si>
  <si>
    <t>FS942083</t>
  </si>
  <si>
    <t>FS942061</t>
  </si>
  <si>
    <t>FS942062</t>
  </si>
  <si>
    <t>FS942112</t>
  </si>
  <si>
    <t>FS942113</t>
  </si>
  <si>
    <t>FS942109</t>
  </si>
  <si>
    <t>Zpcen</t>
    <phoneticPr fontId="27"/>
  </si>
  <si>
    <t>Zcen, Wcen</t>
    <phoneticPr fontId="27"/>
  </si>
  <si>
    <t>Zcen</t>
    <phoneticPr fontId="27"/>
  </si>
  <si>
    <t>NP_001096507</t>
    <phoneticPr fontId="23"/>
  </si>
  <si>
    <t>Zq</t>
    <phoneticPr fontId="27"/>
  </si>
  <si>
    <t>ENSXETP00000053756</t>
    <phoneticPr fontId="23"/>
  </si>
  <si>
    <t>Zq</t>
    <phoneticPr fontId="27"/>
  </si>
  <si>
    <t>ENSGALP00000004501</t>
    <phoneticPr fontId="23"/>
  </si>
  <si>
    <t>Zq</t>
    <phoneticPr fontId="27"/>
  </si>
  <si>
    <t>micro</t>
    <phoneticPr fontId="27"/>
  </si>
  <si>
    <r>
      <t>Japanese four-striped rat snake (</t>
    </r>
    <r>
      <rPr>
        <i/>
        <sz val="10"/>
        <rFont val="Times New Roman"/>
        <family val="1"/>
      </rPr>
      <t>Elaphe quadrivirgata</t>
    </r>
    <r>
      <rPr>
        <sz val="10"/>
        <rFont val="Times New Roman"/>
      </rPr>
      <t>)</t>
    </r>
    <phoneticPr fontId="23"/>
  </si>
  <si>
    <t>Gallus gallus</t>
    <phoneticPr fontId="23"/>
  </si>
  <si>
    <t>Homo sapiens</t>
    <phoneticPr fontId="23"/>
  </si>
  <si>
    <t>Mus musculus</t>
    <phoneticPr fontId="23"/>
  </si>
  <si>
    <t>Clone ID</t>
    <phoneticPr fontId="23"/>
  </si>
  <si>
    <t>Accession No.</t>
    <phoneticPr fontId="23"/>
  </si>
  <si>
    <r>
      <t>Chromosome</t>
    </r>
    <r>
      <rPr>
        <vertAlign val="superscript"/>
        <sz val="10"/>
        <rFont val="Times New Roman"/>
        <family val="1"/>
      </rPr>
      <t>b</t>
    </r>
    <phoneticPr fontId="23"/>
  </si>
  <si>
    <r>
      <t>Sequence ID</t>
    </r>
    <r>
      <rPr>
        <vertAlign val="superscript"/>
        <sz val="10"/>
        <rFont val="Times New Roman"/>
        <family val="1"/>
      </rPr>
      <t>a</t>
    </r>
    <phoneticPr fontId="23"/>
  </si>
  <si>
    <t>Xenopus tropicalis</t>
    <phoneticPr fontId="23"/>
  </si>
  <si>
    <r>
      <t>c</t>
    </r>
    <r>
      <rPr>
        <sz val="10"/>
        <rFont val="Times New Roman"/>
      </rPr>
      <t>Gene symbols and gene names are according to the human nomenclature.</t>
    </r>
    <phoneticPr fontId="23"/>
  </si>
  <si>
    <t>ENSP00000362929</t>
    <phoneticPr fontId="23"/>
  </si>
  <si>
    <r>
      <t>GC</t>
    </r>
    <r>
      <rPr>
        <vertAlign val="subscript"/>
        <sz val="10"/>
        <rFont val="Times New Roman"/>
      </rPr>
      <t>3</t>
    </r>
    <phoneticPr fontId="23"/>
  </si>
  <si>
    <t>none</t>
    <phoneticPr fontId="23"/>
  </si>
  <si>
    <t xml:space="preserve"> none</t>
    <phoneticPr fontId="23"/>
  </si>
  <si>
    <t>none</t>
    <phoneticPr fontId="23"/>
  </si>
  <si>
    <t>none</t>
    <phoneticPr fontId="23"/>
  </si>
  <si>
    <t>none</t>
    <phoneticPr fontId="23"/>
  </si>
  <si>
    <t>none</t>
    <phoneticPr fontId="23"/>
  </si>
  <si>
    <t>none</t>
    <phoneticPr fontId="23"/>
  </si>
  <si>
    <r>
      <t>a</t>
    </r>
    <r>
      <rPr>
        <sz val="10"/>
        <rFont val="Times New Roman"/>
      </rPr>
      <t>Peptide sequence IDs in Ensembl or RefSeq of orthologs are shown when their orthologies are confirmed by molecular phylogenetic trees. In calculation of GC</t>
    </r>
    <r>
      <rPr>
        <vertAlign val="subscript"/>
        <sz val="10"/>
        <rFont val="Times New Roman"/>
      </rPr>
      <t>3</t>
    </r>
    <r>
      <rPr>
        <sz val="10"/>
        <rFont val="Times New Roman"/>
      </rPr>
      <t>, their corresponding transcript sequences were employed.</t>
    </r>
    <r>
      <rPr>
        <vertAlign val="superscript"/>
        <sz val="10"/>
        <rFont val="Times New Roman"/>
        <family val="1"/>
      </rPr>
      <t/>
    </r>
    <phoneticPr fontId="23"/>
  </si>
  <si>
    <r>
      <t>d</t>
    </r>
    <r>
      <rPr>
        <sz val="10"/>
        <rFont val="Times New Roman"/>
      </rPr>
      <t xml:space="preserve">Two clones, Eq_aB_022_N14 and Eq_aB_001004_F04, were ESTs of identical gene. Containing longer protein-coding region, only Eq_aB_001004_F04 was used for analyses. </t>
    </r>
  </si>
  <si>
    <t>Ral GTPase activating protein, beta subunit (non-catalytic)</t>
  </si>
  <si>
    <t>RALGAPB</t>
  </si>
  <si>
    <t>Phosphatidylinositol-5-phosphate 4-kinase, type II, alpha</t>
  </si>
  <si>
    <t>PIP4K2A</t>
  </si>
  <si>
    <t>K(lysine) acetyltransferase 7</t>
  </si>
  <si>
    <t>KAT7</t>
  </si>
  <si>
    <t>FAM214A</t>
  </si>
  <si>
    <t>family with sequence similarity 214, member A</t>
  </si>
  <si>
    <r>
      <t>Additional file 2.</t>
    </r>
    <r>
      <rPr>
        <sz val="10"/>
        <rFont val="Times New Roman"/>
      </rPr>
      <t xml:space="preserve"> IDs and GC</t>
    </r>
    <r>
      <rPr>
        <vertAlign val="subscript"/>
        <sz val="10"/>
        <rFont val="Times New Roman"/>
      </rPr>
      <t>3</t>
    </r>
    <r>
      <rPr>
        <sz val="10"/>
        <rFont val="Times New Roman"/>
      </rPr>
      <t xml:space="preserve"> of 184 orthologous gene sets.</t>
    </r>
    <phoneticPr fontId="23"/>
  </si>
  <si>
    <t>ENSPSIP00000019687</t>
  </si>
  <si>
    <t>ENSPSIP00000002285</t>
  </si>
  <si>
    <t>ENSPSIP00000017325</t>
  </si>
  <si>
    <t>ENSPSIP00000010633</t>
  </si>
  <si>
    <t>ENSPSIP00000020608</t>
  </si>
  <si>
    <t>ENSPSIP00000008041</t>
  </si>
  <si>
    <t>ENSPSIP00000012322</t>
  </si>
  <si>
    <t>ENSPSIP00000012095</t>
  </si>
  <si>
    <t>ENSPSIP00000017037</t>
  </si>
  <si>
    <t>ENSPSIP00000003912</t>
  </si>
  <si>
    <t>ENSPSIP00000017973</t>
  </si>
  <si>
    <t>ENSPSIP00000013376</t>
  </si>
  <si>
    <t>ENSPSIP00000008033</t>
  </si>
  <si>
    <t>ENSPSIP00000006611</t>
  </si>
  <si>
    <t>ENSPSIP00000009799</t>
  </si>
  <si>
    <t>ENSPSIP00000013985</t>
  </si>
  <si>
    <t>ENSPSIP00000017211</t>
  </si>
  <si>
    <t>ENSPSIP00000005446</t>
  </si>
  <si>
    <t>ENSPSIP00000010830</t>
  </si>
  <si>
    <t>ENSPSIP00000010238</t>
  </si>
  <si>
    <t>ENSPSIP00000016116</t>
  </si>
  <si>
    <t>ENSPSIP00000012563</t>
  </si>
  <si>
    <t>ENSPSIP00000011885</t>
  </si>
  <si>
    <t>ENSPSIP00000018245</t>
  </si>
  <si>
    <t>ENSPSIP00000020251</t>
  </si>
  <si>
    <t>ENSPSIP00000018539</t>
  </si>
  <si>
    <t>ENSPSIP00000014473</t>
  </si>
  <si>
    <t>ENSPSIP00000003595</t>
  </si>
  <si>
    <t>ENSPSIP00000004690</t>
  </si>
  <si>
    <t>ENSPSIP00000002491</t>
  </si>
  <si>
    <t>ENSPSIP00000013387</t>
  </si>
  <si>
    <t>ENSPSIP00000016269</t>
  </si>
  <si>
    <t>ENSPSIP00000012573</t>
  </si>
  <si>
    <t>ENSPSIP00000020286</t>
  </si>
  <si>
    <t>ENSPSIP00000005734</t>
  </si>
  <si>
    <t>ENSPSIP00000019479</t>
  </si>
  <si>
    <t>ENSPSIP00000006999</t>
  </si>
  <si>
    <t>ENSPSIP00000009616</t>
  </si>
  <si>
    <t>ENSPSIP00000008774</t>
  </si>
  <si>
    <t>ENSPSIP00000012267</t>
  </si>
  <si>
    <t>ENSPSIP00000011358</t>
  </si>
  <si>
    <t>ENSPSIP00000011817</t>
  </si>
  <si>
    <t>ENSPSIP00000011421</t>
  </si>
  <si>
    <t>ENSPSIP00000007797</t>
  </si>
  <si>
    <t>ENSPSIP00000014011</t>
  </si>
  <si>
    <t>ENSPSIP00000012042</t>
  </si>
  <si>
    <t>ENSPSIP00000013980</t>
  </si>
  <si>
    <t>ENSPSIP00000007889</t>
  </si>
  <si>
    <t>ENSPSIP00000007081</t>
  </si>
  <si>
    <t>ENSPSIP00000008884</t>
  </si>
  <si>
    <t>ENSPSIP00000017210</t>
  </si>
  <si>
    <t>ENSPSIP00000015028</t>
  </si>
  <si>
    <t>ENSPSIP00000011295</t>
  </si>
  <si>
    <t>ENSPSIP00000004422</t>
  </si>
  <si>
    <t>ENSPSIP00000016976</t>
  </si>
  <si>
    <t>ENSPSIP00000018920</t>
  </si>
  <si>
    <t>ENSPSIP00000004390</t>
  </si>
  <si>
    <t>ENSPSIP00000006233</t>
  </si>
  <si>
    <t>ENSPSIP00000008322</t>
  </si>
  <si>
    <t>ENSPSIP00000016606</t>
  </si>
  <si>
    <t>ENSPSIP00000015857</t>
  </si>
  <si>
    <t>ENSPSIP00000008172</t>
  </si>
  <si>
    <t>ENSPSIP00000019368</t>
  </si>
  <si>
    <t>ENSPSIP00000012082</t>
  </si>
  <si>
    <t>ENSPSIP00000003740</t>
  </si>
  <si>
    <t>ENSPSIP00000014609</t>
  </si>
  <si>
    <t>ENSPSIP00000004564</t>
  </si>
  <si>
    <t>ENSPSIP00000005891</t>
  </si>
  <si>
    <t>ENSPSIP00000007041</t>
  </si>
  <si>
    <t>ENSPSIP00000006305</t>
  </si>
  <si>
    <t>ENSPSIP00000017033</t>
  </si>
  <si>
    <t>ENSPSIP00000003340</t>
  </si>
  <si>
    <t>ENSPSIP00000015980</t>
  </si>
  <si>
    <t>ENSPSIP00000002607</t>
  </si>
  <si>
    <t>ENSPSIP00000018359</t>
  </si>
  <si>
    <t>ENSPSIP00000010924</t>
  </si>
  <si>
    <t>ENSPSIP00000017283</t>
  </si>
  <si>
    <t>ENSPSIP00000019449</t>
  </si>
  <si>
    <t>ENSPSIP00000004151</t>
  </si>
  <si>
    <t>ENSPSIP00000009343</t>
  </si>
  <si>
    <t>ENSPSIP00000005921</t>
  </si>
  <si>
    <t>ENSPSIP00000010435</t>
  </si>
  <si>
    <t>ENSPSIP00000013024</t>
  </si>
  <si>
    <t>ENSPSIP00000009623</t>
  </si>
  <si>
    <t>ENSPSIP00000015153</t>
  </si>
  <si>
    <t>ENSPSIP00000008035</t>
  </si>
  <si>
    <t>ENSPSIP00000007918</t>
  </si>
  <si>
    <t>ENSPSIP00000018027</t>
  </si>
  <si>
    <t>ENSPSIP00000018070</t>
  </si>
  <si>
    <t>ENSPSIP00000002361</t>
  </si>
  <si>
    <t>ENSPSIP00000006494</t>
  </si>
  <si>
    <t>ENSPSIP00000015121</t>
  </si>
  <si>
    <t>ENSPSIP00000013052</t>
  </si>
  <si>
    <t>ENSPSIP00000017615</t>
  </si>
  <si>
    <t>ENSPSIP00000019508</t>
  </si>
  <si>
    <t>ENSPSIP00000012584</t>
  </si>
  <si>
    <t>ENSPSIP00000019998</t>
  </si>
  <si>
    <t>ENSPSIP00000015263</t>
  </si>
  <si>
    <t>ENSPSIP00000003659</t>
  </si>
  <si>
    <t>ENSPSIP00000003913</t>
  </si>
  <si>
    <t>ENSPSIP00000003432</t>
  </si>
  <si>
    <t>ENSPSIP00000012067</t>
  </si>
  <si>
    <t>ENSPSIP00000011775</t>
  </si>
  <si>
    <t>ENSPSIP00000018601</t>
  </si>
  <si>
    <t>ENSPSIP00000004726</t>
  </si>
  <si>
    <t>ENSPSIP00000019305</t>
  </si>
  <si>
    <t>ENSPSIP00000006555</t>
  </si>
  <si>
    <t>ENSPSIP00000012622</t>
  </si>
  <si>
    <t>ENSPSIP00000004333</t>
  </si>
  <si>
    <t>ENSPSIP00000007672</t>
  </si>
  <si>
    <t>ENSPSIP00000006120</t>
  </si>
  <si>
    <t>ENSPSIP00000015983</t>
  </si>
  <si>
    <t>ENSPSIP00000020021</t>
  </si>
  <si>
    <t>ENSPSIP00000006542</t>
  </si>
  <si>
    <t>ENSPSIP00000009658</t>
  </si>
  <si>
    <t>ENSPSIP00000015931</t>
  </si>
  <si>
    <t>ENSPSIP00000003941</t>
  </si>
  <si>
    <t>ENSPSIP00000016942</t>
  </si>
  <si>
    <t>ENSPSIP00000012617</t>
  </si>
  <si>
    <t>ENSPSIP00000005303</t>
  </si>
  <si>
    <t>ENSPSIP00000020076</t>
  </si>
  <si>
    <t>ENSPSIP00000015374</t>
  </si>
  <si>
    <t>ENSPSIP00000020446</t>
  </si>
  <si>
    <t>ENSPSIP00000009276</t>
  </si>
  <si>
    <t>ENSPSIP00000007538</t>
  </si>
  <si>
    <t>ENSPSIP00000018184</t>
  </si>
  <si>
    <t>ENSPSIP00000007084</t>
  </si>
  <si>
    <t>ENSPSIP00000017195</t>
  </si>
  <si>
    <t>ENSPSIP00000013683</t>
  </si>
  <si>
    <t>ENSPSIP00000003007</t>
  </si>
  <si>
    <t>ENSPSIP00000003830</t>
  </si>
  <si>
    <t>ENSPSIP00000018826</t>
  </si>
  <si>
    <t>ENSPSIP00000017261</t>
  </si>
  <si>
    <t>ENSPSIP00000018726</t>
  </si>
  <si>
    <t>ENSPSIP00000008993</t>
  </si>
  <si>
    <t>ENSPSIP00000015391</t>
  </si>
  <si>
    <t>ENSPSIP00000003012</t>
  </si>
  <si>
    <t>ENSPSIP00000017637</t>
  </si>
  <si>
    <t>ENSPSIP00000013342</t>
  </si>
  <si>
    <t>ENSPSIP00000003620</t>
  </si>
  <si>
    <t>ENSPSIP00000005000</t>
  </si>
  <si>
    <t>ENSPSIP00000004191</t>
  </si>
  <si>
    <t>ENSPSIP00000010470</t>
  </si>
  <si>
    <t>ENSPSIP00000003985</t>
  </si>
  <si>
    <t>ENSPSIP00000019198</t>
  </si>
  <si>
    <t>ENSPSIP00000011442</t>
  </si>
  <si>
    <t>ENSPSIP00000014119</t>
  </si>
  <si>
    <t>ENSPSIP00000011678</t>
  </si>
  <si>
    <t>ENSPSIP00000018455</t>
  </si>
  <si>
    <t>ENSPSIP00000005944</t>
  </si>
  <si>
    <t>ENSPSIP00000010913</t>
  </si>
  <si>
    <t>ENSPSIP00000014522</t>
  </si>
  <si>
    <t>ENSPSIP00000002478</t>
  </si>
  <si>
    <t>ENSPSIP00000012251</t>
  </si>
  <si>
    <t>ENSPSIP00000014930</t>
  </si>
  <si>
    <t>ENSPSIP00000014169</t>
  </si>
  <si>
    <t>ENSPSIP00000008752</t>
  </si>
  <si>
    <t>ENSPSIP00000010792</t>
  </si>
  <si>
    <t>ENSPSIP00000013366</t>
  </si>
  <si>
    <t>ENSPSIP00000002704</t>
  </si>
  <si>
    <t>ENSPSIP00000018624</t>
  </si>
  <si>
    <t>ENSPSIP00000001837</t>
  </si>
  <si>
    <t>Eq_aB_022_N14</t>
    <phoneticPr fontId="23"/>
  </si>
  <si>
    <t>Eq_aB_001004_F04</t>
    <phoneticPr fontId="23"/>
  </si>
  <si>
    <r>
      <t>Sequence ID</t>
    </r>
    <r>
      <rPr>
        <vertAlign val="superscript"/>
        <sz val="10"/>
        <rFont val="Times New Roman"/>
        <family val="1"/>
      </rPr>
      <t>a</t>
    </r>
    <phoneticPr fontId="23"/>
  </si>
  <si>
    <t>ENSPSIP00000016332</t>
  </si>
  <si>
    <t>ENSPSIP00000017848</t>
  </si>
  <si>
    <t>ENSPSIP00000009121</t>
  </si>
  <si>
    <t>ENSPSIP00000003689</t>
  </si>
  <si>
    <t>ENSPSIP00000020334</t>
  </si>
  <si>
    <t>ENSPSIP00000002506</t>
  </si>
  <si>
    <t>ENSPSIP00000018819</t>
  </si>
  <si>
    <t>ENSPSIP00000015306</t>
  </si>
  <si>
    <t>ENSPSIP00000013171</t>
  </si>
  <si>
    <t>ENSPSIP00000009447</t>
  </si>
  <si>
    <t>ENSPSIP00000018978</t>
  </si>
  <si>
    <t>ENSPSIP00000014008</t>
  </si>
  <si>
    <t>ENSPSIP00000004889</t>
  </si>
  <si>
    <t>ENSPSIP00000007247</t>
  </si>
  <si>
    <t>Pelodiscus sinensis</t>
    <phoneticPr fontId="23"/>
  </si>
  <si>
    <t>none</t>
    <phoneticPr fontId="2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.000_);[Red]\(0.000\)"/>
    <numFmt numFmtId="179" formatCode="0.000_ "/>
  </numFmts>
  <fonts count="32" x14ac:knownFonts="1">
    <font>
      <sz val="11"/>
      <name val="ＭＳ Ｐゴシック"/>
      <charset val="128"/>
    </font>
    <font>
      <sz val="12"/>
      <color theme="1"/>
      <name val="ＭＳ Ｐゴシック"/>
      <family val="2"/>
      <charset val="128"/>
      <scheme val="minor"/>
    </font>
    <font>
      <sz val="11"/>
      <name val="ＭＳ Ｐゴシック"/>
      <charset val="128"/>
    </font>
    <font>
      <sz val="11"/>
      <color indexed="8"/>
      <name val="ＭＳ Ｐゴシック"/>
      <family val="3"/>
      <charset val="128"/>
    </font>
    <font>
      <sz val="11"/>
      <color indexed="31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8"/>
      <color indexed="62"/>
      <name val="ＭＳ Ｐゴシック"/>
      <family val="2"/>
      <charset val="128"/>
    </font>
    <font>
      <b/>
      <sz val="15"/>
      <color indexed="62"/>
      <name val="ＭＳ Ｐゴシック"/>
      <family val="2"/>
      <charset val="128"/>
    </font>
    <font>
      <b/>
      <sz val="13"/>
      <color indexed="62"/>
      <name val="ＭＳ Ｐゴシック"/>
      <family val="2"/>
      <charset val="128"/>
    </font>
    <font>
      <b/>
      <sz val="11"/>
      <color indexed="62"/>
      <name val="ＭＳ Ｐゴシック"/>
      <family val="2"/>
      <charset val="128"/>
    </font>
    <font>
      <sz val="11"/>
      <color indexed="52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1"/>
      <color indexed="31"/>
      <name val="ＭＳ Ｐゴシック"/>
      <family val="3"/>
      <charset val="128"/>
    </font>
    <font>
      <sz val="12"/>
      <name val="Osaka"/>
      <charset val="128"/>
    </font>
    <font>
      <b/>
      <sz val="10"/>
      <name val="Times New Roman"/>
      <family val="1"/>
    </font>
    <font>
      <sz val="10"/>
      <name val="Times New Roman"/>
    </font>
    <font>
      <sz val="6"/>
      <name val="ＭＳ Ｐゴシック"/>
      <charset val="128"/>
    </font>
    <font>
      <sz val="10"/>
      <color indexed="8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sz val="6"/>
      <name val="Osaka"/>
      <family val="3"/>
      <charset val="128"/>
    </font>
    <font>
      <vertAlign val="superscript"/>
      <sz val="10"/>
      <color indexed="8"/>
      <name val="Times New Roman"/>
      <family val="1"/>
    </font>
    <font>
      <vertAlign val="subscript"/>
      <sz val="10"/>
      <name val="Times New Roman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</fonts>
  <fills count="18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5"/>
      </patternFill>
    </fill>
    <fill>
      <patternFill patternType="solid">
        <fgColor indexed="55"/>
      </patternFill>
    </fill>
  </fills>
  <borders count="44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435">
    <xf numFmtId="0" fontId="0" fillId="0" borderId="0"/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2" borderId="1" applyNumberFormat="0" applyAlignment="0" applyProtection="0">
      <alignment vertical="center"/>
    </xf>
    <xf numFmtId="0" fontId="6" fillId="2" borderId="2" applyNumberFormat="0" applyAlignment="0" applyProtection="0">
      <alignment vertical="center"/>
    </xf>
    <xf numFmtId="0" fontId="7" fillId="3" borderId="2" applyNumberFormat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2" fillId="4" borderId="4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7" borderId="9" applyNumberFormat="0" applyAlignment="0" applyProtection="0">
      <alignment vertical="center"/>
    </xf>
    <xf numFmtId="0" fontId="20" fillId="0" borderId="0"/>
    <xf numFmtId="0" fontId="20" fillId="0" borderId="0"/>
    <xf numFmtId="0" fontId="1" fillId="0" borderId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</cellStyleXfs>
  <cellXfs count="89">
    <xf numFmtId="0" fontId="0" fillId="0" borderId="0" xfId="0"/>
    <xf numFmtId="0" fontId="22" fillId="0" borderId="0" xfId="0" applyFont="1" applyFill="1" applyBorder="1"/>
    <xf numFmtId="177" fontId="22" fillId="0" borderId="0" xfId="0" applyNumberFormat="1" applyFont="1" applyFill="1" applyBorder="1"/>
    <xf numFmtId="177" fontId="22" fillId="0" borderId="0" xfId="0" applyNumberFormat="1" applyFont="1" applyFill="1" applyBorder="1" applyAlignment="1">
      <alignment horizontal="center"/>
    </xf>
    <xf numFmtId="176" fontId="22" fillId="0" borderId="0" xfId="0" applyNumberFormat="1" applyFont="1" applyFill="1" applyBorder="1"/>
    <xf numFmtId="0" fontId="24" fillId="0" borderId="0" xfId="0" applyFont="1"/>
    <xf numFmtId="0" fontId="22" fillId="0" borderId="10" xfId="0" applyFont="1" applyFill="1" applyBorder="1"/>
    <xf numFmtId="0" fontId="24" fillId="0" borderId="11" xfId="0" applyFont="1" applyBorder="1"/>
    <xf numFmtId="0" fontId="22" fillId="0" borderId="12" xfId="0" applyFont="1" applyFill="1" applyBorder="1" applyAlignment="1">
      <alignment horizontal="center"/>
    </xf>
    <xf numFmtId="0" fontId="22" fillId="0" borderId="13" xfId="0" applyFont="1" applyFill="1" applyBorder="1" applyAlignment="1">
      <alignment horizontal="center"/>
    </xf>
    <xf numFmtId="177" fontId="22" fillId="0" borderId="14" xfId="0" applyNumberFormat="1" applyFont="1" applyFill="1" applyBorder="1" applyAlignment="1">
      <alignment horizontal="center"/>
    </xf>
    <xf numFmtId="177" fontId="22" fillId="0" borderId="15" xfId="0" applyNumberFormat="1" applyFont="1" applyFill="1" applyBorder="1" applyAlignment="1">
      <alignment horizontal="center"/>
    </xf>
    <xf numFmtId="177" fontId="22" fillId="0" borderId="16" xfId="0" applyNumberFormat="1" applyFont="1" applyFill="1" applyBorder="1" applyAlignment="1">
      <alignment horizontal="center"/>
    </xf>
    <xf numFmtId="0" fontId="22" fillId="0" borderId="17" xfId="0" applyFont="1" applyFill="1" applyBorder="1"/>
    <xf numFmtId="0" fontId="24" fillId="0" borderId="15" xfId="0" applyFont="1" applyBorder="1"/>
    <xf numFmtId="0" fontId="22" fillId="0" borderId="18" xfId="0" applyFont="1" applyFill="1" applyBorder="1"/>
    <xf numFmtId="0" fontId="22" fillId="0" borderId="19" xfId="0" applyFont="1" applyFill="1" applyBorder="1"/>
    <xf numFmtId="49" fontId="22" fillId="0" borderId="20" xfId="43" applyNumberFormat="1" applyFont="1" applyFill="1" applyBorder="1" applyAlignment="1">
      <alignment horizontal="center"/>
    </xf>
    <xf numFmtId="0" fontId="22" fillId="0" borderId="20" xfId="0" applyFont="1" applyFill="1" applyBorder="1" applyAlignment="1">
      <alignment horizontal="center"/>
    </xf>
    <xf numFmtId="0" fontId="22" fillId="0" borderId="21" xfId="0" applyFont="1" applyFill="1" applyBorder="1"/>
    <xf numFmtId="0" fontId="24" fillId="0" borderId="22" xfId="0" applyFont="1" applyBorder="1"/>
    <xf numFmtId="0" fontId="22" fillId="0" borderId="23" xfId="0" applyFont="1" applyFill="1" applyBorder="1"/>
    <xf numFmtId="0" fontId="22" fillId="0" borderId="24" xfId="0" applyFont="1" applyFill="1" applyBorder="1"/>
    <xf numFmtId="49" fontId="22" fillId="0" borderId="25" xfId="43" applyNumberFormat="1" applyFont="1" applyFill="1" applyBorder="1" applyAlignment="1">
      <alignment horizontal="center"/>
    </xf>
    <xf numFmtId="0" fontId="22" fillId="0" borderId="25" xfId="0" applyFont="1" applyFill="1" applyBorder="1" applyAlignment="1">
      <alignment horizontal="center"/>
    </xf>
    <xf numFmtId="0" fontId="24" fillId="0" borderId="25" xfId="0" applyFont="1" applyBorder="1"/>
    <xf numFmtId="49" fontId="22" fillId="0" borderId="26" xfId="0" applyNumberFormat="1" applyFont="1" applyBorder="1" applyAlignment="1">
      <alignment horizontal="left"/>
    </xf>
    <xf numFmtId="49" fontId="22" fillId="0" borderId="25" xfId="43" applyNumberFormat="1" applyFont="1" applyFill="1" applyBorder="1" applyAlignment="1">
      <alignment horizontal="center" wrapText="1"/>
    </xf>
    <xf numFmtId="0" fontId="22" fillId="0" borderId="26" xfId="0" applyFont="1" applyBorder="1" applyAlignment="1">
      <alignment horizontal="left"/>
    </xf>
    <xf numFmtId="0" fontId="22" fillId="0" borderId="26" xfId="0" applyFont="1" applyFill="1" applyBorder="1" applyAlignment="1">
      <alignment horizontal="left"/>
    </xf>
    <xf numFmtId="49" fontId="22" fillId="0" borderId="26" xfId="0" applyNumberFormat="1" applyFont="1" applyFill="1" applyBorder="1" applyAlignment="1">
      <alignment horizontal="left" vertical="center"/>
    </xf>
    <xf numFmtId="0" fontId="22" fillId="0" borderId="0" xfId="0" applyFont="1" applyAlignment="1"/>
    <xf numFmtId="0" fontId="22" fillId="0" borderId="26" xfId="0" applyFont="1" applyFill="1" applyBorder="1"/>
    <xf numFmtId="0" fontId="22" fillId="0" borderId="25" xfId="43" applyFont="1" applyFill="1" applyBorder="1" applyAlignment="1">
      <alignment horizontal="center"/>
    </xf>
    <xf numFmtId="0" fontId="22" fillId="0" borderId="27" xfId="0" applyFont="1" applyFill="1" applyBorder="1"/>
    <xf numFmtId="0" fontId="22" fillId="0" borderId="28" xfId="0" applyFont="1" applyFill="1" applyBorder="1"/>
    <xf numFmtId="49" fontId="22" fillId="0" borderId="29" xfId="43" applyNumberFormat="1" applyFont="1" applyFill="1" applyBorder="1" applyAlignment="1">
      <alignment horizontal="center"/>
    </xf>
    <xf numFmtId="0" fontId="22" fillId="0" borderId="29" xfId="0" applyFont="1" applyFill="1" applyBorder="1" applyAlignment="1">
      <alignment horizontal="center"/>
    </xf>
    <xf numFmtId="49" fontId="22" fillId="0" borderId="23" xfId="0" applyNumberFormat="1" applyFont="1" applyFill="1" applyBorder="1"/>
    <xf numFmtId="49" fontId="22" fillId="0" borderId="24" xfId="0" applyNumberFormat="1" applyFont="1" applyFill="1" applyBorder="1"/>
    <xf numFmtId="49" fontId="22" fillId="0" borderId="25" xfId="42" applyNumberFormat="1" applyFont="1" applyFill="1" applyBorder="1" applyAlignment="1">
      <alignment horizontal="center"/>
    </xf>
    <xf numFmtId="0" fontId="22" fillId="0" borderId="0" xfId="0" applyFont="1"/>
    <xf numFmtId="0" fontId="22" fillId="0" borderId="0" xfId="0" applyFont="1" applyFill="1" applyAlignment="1">
      <alignment horizontal="center"/>
    </xf>
    <xf numFmtId="49" fontId="22" fillId="0" borderId="30" xfId="0" applyNumberFormat="1" applyFont="1" applyBorder="1" applyAlignment="1">
      <alignment horizontal="left"/>
    </xf>
    <xf numFmtId="0" fontId="24" fillId="0" borderId="20" xfId="0" applyFont="1" applyBorder="1"/>
    <xf numFmtId="177" fontId="22" fillId="0" borderId="31" xfId="0" applyNumberFormat="1" applyFont="1" applyFill="1" applyBorder="1" applyAlignment="1">
      <alignment horizontal="center"/>
    </xf>
    <xf numFmtId="0" fontId="22" fillId="0" borderId="32" xfId="0" applyFont="1" applyFill="1" applyBorder="1" applyAlignment="1">
      <alignment horizontal="center"/>
    </xf>
    <xf numFmtId="0" fontId="22" fillId="0" borderId="33" xfId="0" applyFont="1" applyFill="1" applyBorder="1" applyAlignment="1">
      <alignment horizontal="center"/>
    </xf>
    <xf numFmtId="0" fontId="22" fillId="0" borderId="34" xfId="0" applyFont="1" applyFill="1" applyBorder="1" applyAlignment="1">
      <alignment horizontal="center"/>
    </xf>
    <xf numFmtId="178" fontId="22" fillId="0" borderId="35" xfId="0" applyNumberFormat="1" applyFont="1" applyFill="1" applyBorder="1"/>
    <xf numFmtId="178" fontId="22" fillId="0" borderId="36" xfId="0" applyNumberFormat="1" applyFont="1" applyFill="1" applyBorder="1"/>
    <xf numFmtId="178" fontId="22" fillId="0" borderId="36" xfId="0" applyNumberFormat="1" applyFont="1" applyFill="1" applyBorder="1" applyAlignment="1">
      <alignment vertical="center"/>
    </xf>
    <xf numFmtId="178" fontId="22" fillId="0" borderId="37" xfId="0" applyNumberFormat="1" applyFont="1" applyFill="1" applyBorder="1"/>
    <xf numFmtId="178" fontId="22" fillId="0" borderId="20" xfId="0" applyNumberFormat="1" applyFont="1" applyFill="1" applyBorder="1"/>
    <xf numFmtId="178" fontId="22" fillId="0" borderId="25" xfId="0" applyNumberFormat="1" applyFont="1" applyFill="1" applyBorder="1"/>
    <xf numFmtId="178" fontId="22" fillId="0" borderId="25" xfId="0" applyNumberFormat="1" applyFont="1" applyFill="1" applyBorder="1" applyAlignment="1">
      <alignment vertical="center"/>
    </xf>
    <xf numFmtId="178" fontId="22" fillId="0" borderId="29" xfId="0" applyNumberFormat="1" applyFont="1" applyFill="1" applyBorder="1"/>
    <xf numFmtId="178" fontId="22" fillId="0" borderId="38" xfId="0" applyNumberFormat="1" applyFont="1" applyFill="1" applyBorder="1" applyAlignment="1">
      <alignment vertical="center"/>
    </xf>
    <xf numFmtId="178" fontId="22" fillId="0" borderId="29" xfId="0" applyNumberFormat="1" applyFont="1" applyFill="1" applyBorder="1" applyAlignment="1">
      <alignment vertical="center"/>
    </xf>
    <xf numFmtId="178" fontId="22" fillId="0" borderId="30" xfId="0" applyNumberFormat="1" applyFont="1" applyFill="1" applyBorder="1"/>
    <xf numFmtId="178" fontId="22" fillId="0" borderId="26" xfId="0" applyNumberFormat="1" applyFont="1" applyFill="1" applyBorder="1"/>
    <xf numFmtId="178" fontId="22" fillId="0" borderId="26" xfId="0" applyNumberFormat="1" applyFont="1" applyFill="1" applyBorder="1" applyAlignment="1">
      <alignment vertical="center"/>
    </xf>
    <xf numFmtId="178" fontId="22" fillId="0" borderId="39" xfId="0" applyNumberFormat="1" applyFont="1" applyFill="1" applyBorder="1"/>
    <xf numFmtId="178" fontId="22" fillId="0" borderId="30" xfId="0" applyNumberFormat="1" applyFont="1" applyFill="1" applyBorder="1" applyAlignment="1"/>
    <xf numFmtId="178" fontId="22" fillId="0" borderId="26" xfId="0" applyNumberFormat="1" applyFont="1" applyFill="1" applyBorder="1" applyAlignment="1"/>
    <xf numFmtId="178" fontId="22" fillId="0" borderId="39" xfId="0" applyNumberFormat="1" applyFont="1" applyFill="1" applyBorder="1" applyAlignment="1"/>
    <xf numFmtId="178" fontId="22" fillId="0" borderId="39" xfId="0" applyNumberFormat="1" applyFont="1" applyFill="1" applyBorder="1" applyAlignment="1">
      <alignment vertical="center"/>
    </xf>
    <xf numFmtId="0" fontId="21" fillId="0" borderId="0" xfId="0" applyFont="1" applyFill="1" applyBorder="1"/>
    <xf numFmtId="0" fontId="22" fillId="0" borderId="21" xfId="0" applyFont="1" applyFill="1" applyBorder="1" applyAlignment="1">
      <alignment horizontal="left"/>
    </xf>
    <xf numFmtId="0" fontId="22" fillId="0" borderId="23" xfId="0" applyFont="1" applyFill="1" applyBorder="1" applyAlignment="1">
      <alignment horizontal="left"/>
    </xf>
    <xf numFmtId="0" fontId="22" fillId="0" borderId="17" xfId="0" applyFont="1" applyFill="1" applyBorder="1" applyAlignment="1">
      <alignment horizontal="left"/>
    </xf>
    <xf numFmtId="179" fontId="22" fillId="0" borderId="22" xfId="0" applyNumberFormat="1" applyFont="1" applyFill="1" applyBorder="1" applyAlignment="1">
      <alignment horizontal="center"/>
    </xf>
    <xf numFmtId="179" fontId="22" fillId="0" borderId="25" xfId="0" applyNumberFormat="1" applyFont="1" applyFill="1" applyBorder="1" applyAlignment="1">
      <alignment horizontal="center"/>
    </xf>
    <xf numFmtId="179" fontId="22" fillId="0" borderId="15" xfId="0" applyNumberFormat="1" applyFont="1" applyFill="1" applyBorder="1" applyAlignment="1">
      <alignment horizontal="center"/>
    </xf>
    <xf numFmtId="0" fontId="26" fillId="0" borderId="0" xfId="0" applyFont="1" applyAlignment="1">
      <alignment vertical="top"/>
    </xf>
    <xf numFmtId="0" fontId="22" fillId="0" borderId="10" xfId="0" applyFont="1" applyFill="1" applyBorder="1" applyAlignment="1">
      <alignment horizontal="center" shrinkToFit="1"/>
    </xf>
    <xf numFmtId="0" fontId="0" fillId="0" borderId="40" xfId="0" applyBorder="1" applyAlignment="1">
      <alignment horizontal="center" shrinkToFit="1"/>
    </xf>
    <xf numFmtId="0" fontId="0" fillId="0" borderId="11" xfId="0" applyBorder="1" applyAlignment="1">
      <alignment horizontal="center" shrinkToFit="1"/>
    </xf>
    <xf numFmtId="0" fontId="25" fillId="0" borderId="10" xfId="0" applyFont="1" applyFill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11" xfId="0" applyBorder="1" applyAlignment="1">
      <alignment horizontal="center"/>
    </xf>
    <xf numFmtId="0" fontId="26" fillId="0" borderId="41" xfId="0" applyFont="1" applyFill="1" applyBorder="1" applyAlignment="1">
      <alignment horizontal="left" vertical="top" wrapText="1"/>
    </xf>
    <xf numFmtId="0" fontId="0" fillId="0" borderId="41" xfId="0" applyBorder="1" applyAlignment="1">
      <alignment horizontal="left" wrapText="1"/>
    </xf>
    <xf numFmtId="0" fontId="0" fillId="0" borderId="0" xfId="0" applyAlignment="1">
      <alignment vertical="top"/>
    </xf>
    <xf numFmtId="0" fontId="25" fillId="0" borderId="11" xfId="0" applyFont="1" applyFill="1" applyBorder="1" applyAlignment="1">
      <alignment horizontal="center"/>
    </xf>
    <xf numFmtId="0" fontId="25" fillId="0" borderId="21" xfId="0" applyFont="1" applyFill="1" applyBorder="1" applyAlignment="1">
      <alignment horizontal="center"/>
    </xf>
    <xf numFmtId="0" fontId="25" fillId="0" borderId="42" xfId="0" applyFont="1" applyFill="1" applyBorder="1" applyAlignment="1">
      <alignment horizontal="center"/>
    </xf>
    <xf numFmtId="0" fontId="25" fillId="0" borderId="22" xfId="0" applyFont="1" applyFill="1" applyBorder="1" applyAlignment="1">
      <alignment horizontal="center"/>
    </xf>
    <xf numFmtId="0" fontId="25" fillId="0" borderId="43" xfId="0" applyFont="1" applyFill="1" applyBorder="1" applyAlignment="1">
      <alignment horizontal="center"/>
    </xf>
  </cellXfs>
  <cellStyles count="435">
    <cellStyle name="20% - Akzent1" xfId="1"/>
    <cellStyle name="20% - Akzent2" xfId="2"/>
    <cellStyle name="20% - Akzent3" xfId="3"/>
    <cellStyle name="20% - Akzent4" xfId="4"/>
    <cellStyle name="20% - Akzent5" xfId="5"/>
    <cellStyle name="20% - Akzent6" xfId="6"/>
    <cellStyle name="40% - Akzent1" xfId="7"/>
    <cellStyle name="40% - Akzent2" xfId="8"/>
    <cellStyle name="40% - Akzent3" xfId="9"/>
    <cellStyle name="40% - Akzent4" xfId="10"/>
    <cellStyle name="40% - Akzent5" xfId="11"/>
    <cellStyle name="40% - Akzent6" xfId="12"/>
    <cellStyle name="60% - Akzent1" xfId="13"/>
    <cellStyle name="60% - Akzent2" xfId="14"/>
    <cellStyle name="60% - Akzent3" xfId="15"/>
    <cellStyle name="60% - Akzent4" xfId="16"/>
    <cellStyle name="60% - Akzent5" xfId="17"/>
    <cellStyle name="60% - Akzent6" xfId="18"/>
    <cellStyle name="Akzent1" xfId="19"/>
    <cellStyle name="Akzent2" xfId="20"/>
    <cellStyle name="Akzent3" xfId="21"/>
    <cellStyle name="Akzent4" xfId="22"/>
    <cellStyle name="Akzent5" xfId="23"/>
    <cellStyle name="Akzent6" xfId="24"/>
    <cellStyle name="Ausgabe" xfId="25"/>
    <cellStyle name="Berechnung" xfId="26"/>
    <cellStyle name="Eingabe" xfId="27"/>
    <cellStyle name="Ergebnis" xfId="28"/>
    <cellStyle name="Erklärender Text" xfId="29"/>
    <cellStyle name="Gut" xfId="30"/>
    <cellStyle name="Neutral" xfId="31"/>
    <cellStyle name="Notiz" xfId="32"/>
    <cellStyle name="Schlecht" xfId="33"/>
    <cellStyle name="Überschrift" xfId="34"/>
    <cellStyle name="Überschrift 1" xfId="35"/>
    <cellStyle name="Überschrift 2" xfId="36"/>
    <cellStyle name="Überschrift 3" xfId="37"/>
    <cellStyle name="Überschrift 4" xfId="38"/>
    <cellStyle name="Verknüpfte Zelle" xfId="39"/>
    <cellStyle name="Warnender Text" xfId="40"/>
    <cellStyle name="Zelle überprüfen" xfId="4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標準" xfId="0" builtinId="0"/>
    <cellStyle name="標準 2" xfId="44"/>
    <cellStyle name="標準_Graphs" xfId="42"/>
    <cellStyle name="標準_Table-GC" xfId="43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</cellStyles>
  <dxfs count="1">
    <dxf>
      <fill>
        <patternFill>
          <bgColor indexed="2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1"/>
  <sheetViews>
    <sheetView tabSelected="1" topLeftCell="A169" zoomScale="125" zoomScaleNormal="75" zoomScalePageLayoutView="75" workbookViewId="0">
      <selection activeCell="B177" sqref="B177"/>
    </sheetView>
  </sheetViews>
  <sheetFormatPr baseColWidth="12" defaultColWidth="8.83203125" defaultRowHeight="12" x14ac:dyDescent="0"/>
  <cols>
    <col min="1" max="1" width="18.6640625" style="1" customWidth="1"/>
    <col min="2" max="2" width="10.83203125" style="1" customWidth="1"/>
    <col min="3" max="3" width="5.83203125" style="2" customWidth="1"/>
    <col min="4" max="4" width="12.1640625" style="42" customWidth="1"/>
    <col min="5" max="5" width="19.33203125" style="1" customWidth="1"/>
    <col min="6" max="6" width="5.83203125" style="1" customWidth="1"/>
    <col min="7" max="7" width="15.83203125" style="2" customWidth="1"/>
    <col min="8" max="8" width="19.33203125" style="1" customWidth="1"/>
    <col min="9" max="9" width="5.83203125" style="2" customWidth="1"/>
    <col min="10" max="10" width="12.1640625" style="42" customWidth="1"/>
    <col min="11" max="11" width="18.83203125" style="42" customWidth="1"/>
    <col min="12" max="12" width="5.83203125" style="42" customWidth="1"/>
    <col min="13" max="13" width="15.83203125" style="1" customWidth="1"/>
    <col min="14" max="14" width="5.83203125" style="2" customWidth="1"/>
    <col min="15" max="15" width="19.33203125" style="1" customWidth="1"/>
    <col min="16" max="16" width="5.83203125" style="4" customWidth="1"/>
    <col min="17" max="17" width="19.33203125" style="1" customWidth="1"/>
    <col min="18" max="18" width="5.83203125" style="2" customWidth="1"/>
    <col min="19" max="19" width="10.83203125" style="1" customWidth="1"/>
    <col min="20" max="20" width="63.83203125" style="5" customWidth="1"/>
    <col min="21" max="16384" width="8.83203125" style="1"/>
  </cols>
  <sheetData>
    <row r="1" spans="1:20" ht="14" customHeight="1" thickBot="1">
      <c r="A1" s="67" t="s">
        <v>1791</v>
      </c>
      <c r="D1" s="3"/>
      <c r="J1" s="3"/>
      <c r="K1" s="3"/>
      <c r="L1" s="3"/>
    </row>
    <row r="2" spans="1:20" ht="14" customHeight="1">
      <c r="A2" s="75" t="s">
        <v>1762</v>
      </c>
      <c r="B2" s="76"/>
      <c r="C2" s="76"/>
      <c r="D2" s="77"/>
      <c r="E2" s="78" t="s">
        <v>105</v>
      </c>
      <c r="F2" s="79"/>
      <c r="G2" s="80"/>
      <c r="H2" s="85" t="s">
        <v>1763</v>
      </c>
      <c r="I2" s="86"/>
      <c r="J2" s="87"/>
      <c r="K2" s="78" t="s">
        <v>1971</v>
      </c>
      <c r="L2" s="84"/>
      <c r="M2" s="78" t="s">
        <v>1764</v>
      </c>
      <c r="N2" s="84"/>
      <c r="O2" s="85" t="s">
        <v>1765</v>
      </c>
      <c r="P2" s="87"/>
      <c r="Q2" s="85" t="s">
        <v>1770</v>
      </c>
      <c r="R2" s="88"/>
      <c r="S2" s="6"/>
      <c r="T2" s="7"/>
    </row>
    <row r="3" spans="1:20" ht="14" customHeight="1" thickBot="1">
      <c r="A3" s="8" t="s">
        <v>1766</v>
      </c>
      <c r="B3" s="9" t="s">
        <v>1767</v>
      </c>
      <c r="C3" s="10" t="s">
        <v>1773</v>
      </c>
      <c r="D3" s="11" t="s">
        <v>1768</v>
      </c>
      <c r="E3" s="8" t="s">
        <v>1769</v>
      </c>
      <c r="F3" s="10" t="s">
        <v>1773</v>
      </c>
      <c r="G3" s="45" t="s">
        <v>23</v>
      </c>
      <c r="H3" s="8" t="s">
        <v>1956</v>
      </c>
      <c r="I3" s="10" t="s">
        <v>1773</v>
      </c>
      <c r="J3" s="11" t="s">
        <v>1588</v>
      </c>
      <c r="K3" s="8" t="s">
        <v>1956</v>
      </c>
      <c r="L3" s="10" t="s">
        <v>1773</v>
      </c>
      <c r="M3" s="8" t="s">
        <v>1769</v>
      </c>
      <c r="N3" s="12" t="s">
        <v>1773</v>
      </c>
      <c r="O3" s="8" t="s">
        <v>1769</v>
      </c>
      <c r="P3" s="12" t="s">
        <v>1773</v>
      </c>
      <c r="Q3" s="8" t="s">
        <v>1769</v>
      </c>
      <c r="R3" s="12" t="s">
        <v>1773</v>
      </c>
      <c r="S3" s="13" t="s">
        <v>195</v>
      </c>
      <c r="T3" s="14" t="s">
        <v>196</v>
      </c>
    </row>
    <row r="4" spans="1:20" ht="13" customHeight="1">
      <c r="A4" s="15" t="s">
        <v>252</v>
      </c>
      <c r="B4" s="16" t="s">
        <v>1501</v>
      </c>
      <c r="C4" s="59">
        <v>0.66700000000000004</v>
      </c>
      <c r="D4" s="17" t="s">
        <v>1589</v>
      </c>
      <c r="E4" s="15" t="s">
        <v>253</v>
      </c>
      <c r="F4" s="63">
        <v>0.66500000000000004</v>
      </c>
      <c r="G4" s="46" t="s">
        <v>22</v>
      </c>
      <c r="H4" s="15" t="s">
        <v>73</v>
      </c>
      <c r="I4" s="59">
        <v>0.72499999999999998</v>
      </c>
      <c r="J4" s="18">
        <v>19</v>
      </c>
      <c r="K4" s="68" t="s">
        <v>1863</v>
      </c>
      <c r="L4" s="71">
        <v>0.66500000000000004</v>
      </c>
      <c r="M4" s="16" t="s">
        <v>74</v>
      </c>
      <c r="N4" s="53">
        <v>0.746</v>
      </c>
      <c r="O4" s="15" t="s">
        <v>75</v>
      </c>
      <c r="P4" s="53">
        <v>0.80900000000000005</v>
      </c>
      <c r="Q4" s="15" t="s">
        <v>1590</v>
      </c>
      <c r="R4" s="49">
        <v>0.46300000000000002</v>
      </c>
      <c r="S4" s="19" t="s">
        <v>1554</v>
      </c>
      <c r="T4" s="20" t="s">
        <v>76</v>
      </c>
    </row>
    <row r="5" spans="1:20" ht="13" customHeight="1">
      <c r="A5" s="21" t="s">
        <v>83</v>
      </c>
      <c r="B5" s="26" t="s">
        <v>1710</v>
      </c>
      <c r="C5" s="60">
        <v>0.65500000000000003</v>
      </c>
      <c r="D5" s="27" t="s">
        <v>1557</v>
      </c>
      <c r="E5" s="21" t="s">
        <v>84</v>
      </c>
      <c r="F5" s="64">
        <v>0.749</v>
      </c>
      <c r="G5" s="47" t="s">
        <v>24</v>
      </c>
      <c r="H5" s="21" t="s">
        <v>85</v>
      </c>
      <c r="I5" s="60">
        <v>0.51600000000000001</v>
      </c>
      <c r="J5" s="24">
        <v>19</v>
      </c>
      <c r="K5" s="69" t="s">
        <v>1953</v>
      </c>
      <c r="L5" s="72">
        <v>0.752</v>
      </c>
      <c r="M5" s="22" t="s">
        <v>86</v>
      </c>
      <c r="N5" s="54">
        <v>0.41599999999999998</v>
      </c>
      <c r="O5" s="21" t="s">
        <v>87</v>
      </c>
      <c r="P5" s="54">
        <v>0.45500000000000002</v>
      </c>
      <c r="Q5" s="21" t="s">
        <v>1778</v>
      </c>
      <c r="R5" s="50"/>
      <c r="S5" s="21" t="s">
        <v>88</v>
      </c>
      <c r="T5" s="25" t="s">
        <v>89</v>
      </c>
    </row>
    <row r="6" spans="1:20" ht="13" customHeight="1">
      <c r="A6" s="21" t="s">
        <v>258</v>
      </c>
      <c r="B6" s="22" t="s">
        <v>1502</v>
      </c>
      <c r="C6" s="60">
        <v>0.51800000000000002</v>
      </c>
      <c r="D6" s="23" t="s">
        <v>1555</v>
      </c>
      <c r="E6" s="21" t="s">
        <v>77</v>
      </c>
      <c r="F6" s="64">
        <v>0.52700000000000002</v>
      </c>
      <c r="G6" s="47" t="s">
        <v>25</v>
      </c>
      <c r="H6" s="21" t="s">
        <v>78</v>
      </c>
      <c r="I6" s="60">
        <v>0.46100000000000002</v>
      </c>
      <c r="J6" s="24">
        <v>19</v>
      </c>
      <c r="K6" s="69" t="s">
        <v>1920</v>
      </c>
      <c r="L6" s="72">
        <v>0.40699999999999997</v>
      </c>
      <c r="M6" s="22" t="s">
        <v>79</v>
      </c>
      <c r="N6" s="54">
        <v>0.35599999999999998</v>
      </c>
      <c r="O6" s="21" t="s">
        <v>80</v>
      </c>
      <c r="P6" s="54">
        <v>0.42</v>
      </c>
      <c r="Q6" s="21" t="s">
        <v>1778</v>
      </c>
      <c r="R6" s="50"/>
      <c r="S6" s="21" t="s">
        <v>81</v>
      </c>
      <c r="T6" s="25" t="s">
        <v>82</v>
      </c>
    </row>
    <row r="7" spans="1:20" ht="13" customHeight="1">
      <c r="A7" s="21" t="s">
        <v>39</v>
      </c>
      <c r="B7" s="28" t="s">
        <v>40</v>
      </c>
      <c r="C7" s="60">
        <v>0.5</v>
      </c>
      <c r="D7" s="23" t="s">
        <v>1563</v>
      </c>
      <c r="E7" s="21" t="s">
        <v>26</v>
      </c>
      <c r="F7" s="64">
        <v>0.76900000000000002</v>
      </c>
      <c r="G7" s="47" t="s">
        <v>27</v>
      </c>
      <c r="H7" s="21" t="s">
        <v>41</v>
      </c>
      <c r="I7" s="60">
        <v>0.54800000000000004</v>
      </c>
      <c r="J7" s="24">
        <v>3</v>
      </c>
      <c r="K7" s="69" t="s">
        <v>1924</v>
      </c>
      <c r="L7" s="72">
        <v>0.47599999999999998</v>
      </c>
      <c r="M7" s="22" t="s">
        <v>42</v>
      </c>
      <c r="N7" s="54">
        <v>0.45600000000000002</v>
      </c>
      <c r="O7" s="21" t="s">
        <v>43</v>
      </c>
      <c r="P7" s="54">
        <v>0.57499999999999996</v>
      </c>
      <c r="Q7" s="21" t="s">
        <v>1564</v>
      </c>
      <c r="R7" s="51">
        <v>0.66200000000000003</v>
      </c>
      <c r="S7" s="21" t="s">
        <v>44</v>
      </c>
      <c r="T7" s="25" t="s">
        <v>45</v>
      </c>
    </row>
    <row r="8" spans="1:20" ht="13" customHeight="1">
      <c r="A8" s="21" t="s">
        <v>151</v>
      </c>
      <c r="B8" s="28" t="s">
        <v>152</v>
      </c>
      <c r="C8" s="60">
        <v>0.28100000000000003</v>
      </c>
      <c r="D8" s="23" t="s">
        <v>1560</v>
      </c>
      <c r="E8" s="21" t="s">
        <v>28</v>
      </c>
      <c r="F8" s="64">
        <v>0.42499999999999999</v>
      </c>
      <c r="G8" s="47">
        <v>1</v>
      </c>
      <c r="H8" s="21" t="s">
        <v>1561</v>
      </c>
      <c r="I8" s="61">
        <v>0.44500000000000001</v>
      </c>
      <c r="J8" s="24">
        <v>3</v>
      </c>
      <c r="K8" s="69" t="s">
        <v>1943</v>
      </c>
      <c r="L8" s="72">
        <v>0.29699999999999999</v>
      </c>
      <c r="M8" s="22" t="s">
        <v>157</v>
      </c>
      <c r="N8" s="54">
        <v>0.39400000000000002</v>
      </c>
      <c r="O8" s="21" t="s">
        <v>158</v>
      </c>
      <c r="P8" s="54">
        <v>0.44600000000000001</v>
      </c>
      <c r="Q8" s="21" t="s">
        <v>159</v>
      </c>
      <c r="R8" s="50">
        <v>0.41399999999999998</v>
      </c>
      <c r="S8" s="21" t="s">
        <v>160</v>
      </c>
      <c r="T8" s="25" t="s">
        <v>30</v>
      </c>
    </row>
    <row r="9" spans="1:20" ht="13" customHeight="1">
      <c r="A9" s="21" t="s">
        <v>90</v>
      </c>
      <c r="B9" s="28" t="s">
        <v>91</v>
      </c>
      <c r="C9" s="60">
        <v>0.316</v>
      </c>
      <c r="D9" s="23" t="s">
        <v>1559</v>
      </c>
      <c r="E9" s="21" t="s">
        <v>92</v>
      </c>
      <c r="F9" s="64">
        <v>0.41</v>
      </c>
      <c r="G9" s="47" t="s">
        <v>29</v>
      </c>
      <c r="H9" s="21" t="s">
        <v>93</v>
      </c>
      <c r="I9" s="60">
        <v>0.36699999999999999</v>
      </c>
      <c r="J9" s="24">
        <v>3</v>
      </c>
      <c r="K9" s="69" t="s">
        <v>1957</v>
      </c>
      <c r="L9" s="72">
        <v>0.34200000000000003</v>
      </c>
      <c r="M9" s="22" t="s">
        <v>94</v>
      </c>
      <c r="N9" s="54">
        <v>0.32800000000000001</v>
      </c>
      <c r="O9" s="21" t="s">
        <v>95</v>
      </c>
      <c r="P9" s="54">
        <v>0.34100000000000003</v>
      </c>
      <c r="Q9" s="21" t="s">
        <v>96</v>
      </c>
      <c r="R9" s="50">
        <v>0.38700000000000001</v>
      </c>
      <c r="S9" s="21" t="s">
        <v>97</v>
      </c>
      <c r="T9" s="25" t="s">
        <v>150</v>
      </c>
    </row>
    <row r="10" spans="1:20" ht="13" customHeight="1">
      <c r="A10" s="21" t="s">
        <v>55</v>
      </c>
      <c r="B10" s="28" t="s">
        <v>56</v>
      </c>
      <c r="C10" s="60">
        <v>0.41399999999999998</v>
      </c>
      <c r="D10" s="23" t="s">
        <v>1566</v>
      </c>
      <c r="E10" s="21" t="s">
        <v>192</v>
      </c>
      <c r="F10" s="64">
        <v>0.437</v>
      </c>
      <c r="G10" s="47">
        <v>1</v>
      </c>
      <c r="H10" s="21" t="s">
        <v>193</v>
      </c>
      <c r="I10" s="60">
        <v>0.61299999999999999</v>
      </c>
      <c r="J10" s="24">
        <v>3</v>
      </c>
      <c r="K10" s="69" t="s">
        <v>1833</v>
      </c>
      <c r="L10" s="72">
        <v>0.443</v>
      </c>
      <c r="M10" s="22" t="s">
        <v>194</v>
      </c>
      <c r="N10" s="54">
        <v>0.48</v>
      </c>
      <c r="O10" s="21" t="s">
        <v>166</v>
      </c>
      <c r="P10" s="54">
        <v>0.65</v>
      </c>
      <c r="Q10" s="21" t="s">
        <v>167</v>
      </c>
      <c r="R10" s="50">
        <v>0.7</v>
      </c>
      <c r="S10" s="21" t="s">
        <v>168</v>
      </c>
      <c r="T10" s="25" t="s">
        <v>169</v>
      </c>
    </row>
    <row r="11" spans="1:20" ht="13" customHeight="1">
      <c r="A11" s="21" t="s">
        <v>31</v>
      </c>
      <c r="B11" s="28" t="s">
        <v>32</v>
      </c>
      <c r="C11" s="60">
        <v>0.41599999999999998</v>
      </c>
      <c r="D11" s="23" t="s">
        <v>1562</v>
      </c>
      <c r="E11" s="21" t="s">
        <v>33</v>
      </c>
      <c r="F11" s="64">
        <v>0.39600000000000002</v>
      </c>
      <c r="G11" s="47">
        <v>1</v>
      </c>
      <c r="H11" s="21" t="s">
        <v>34</v>
      </c>
      <c r="I11" s="60">
        <v>0.46800000000000003</v>
      </c>
      <c r="J11" s="24">
        <v>3</v>
      </c>
      <c r="K11" s="69" t="s">
        <v>1907</v>
      </c>
      <c r="L11" s="72">
        <v>0.376</v>
      </c>
      <c r="M11" s="22" t="s">
        <v>35</v>
      </c>
      <c r="N11" s="54">
        <v>0.40799999999999997</v>
      </c>
      <c r="O11" s="21" t="s">
        <v>36</v>
      </c>
      <c r="P11" s="54">
        <v>0.47599999999999998</v>
      </c>
      <c r="Q11" s="21" t="s">
        <v>1779</v>
      </c>
      <c r="R11" s="50"/>
      <c r="S11" s="21" t="s">
        <v>37</v>
      </c>
      <c r="T11" s="25" t="s">
        <v>38</v>
      </c>
    </row>
    <row r="12" spans="1:20" ht="13" customHeight="1">
      <c r="A12" s="21" t="s">
        <v>46</v>
      </c>
      <c r="B12" s="28" t="s">
        <v>47</v>
      </c>
      <c r="C12" s="60">
        <v>0.36499999999999999</v>
      </c>
      <c r="D12" s="23" t="s">
        <v>1565</v>
      </c>
      <c r="E12" s="21" t="s">
        <v>48</v>
      </c>
      <c r="F12" s="64">
        <v>0.39700000000000002</v>
      </c>
      <c r="G12" s="47">
        <v>1</v>
      </c>
      <c r="H12" s="21" t="s">
        <v>49</v>
      </c>
      <c r="I12" s="60">
        <v>0.38700000000000001</v>
      </c>
      <c r="J12" s="24">
        <v>3</v>
      </c>
      <c r="K12" s="69" t="s">
        <v>1831</v>
      </c>
      <c r="L12" s="72">
        <v>0.39500000000000002</v>
      </c>
      <c r="M12" s="22" t="s">
        <v>50</v>
      </c>
      <c r="N12" s="54">
        <v>0.36599999999999999</v>
      </c>
      <c r="O12" s="21" t="s">
        <v>51</v>
      </c>
      <c r="P12" s="54">
        <v>0.48899999999999999</v>
      </c>
      <c r="Q12" s="21" t="s">
        <v>52</v>
      </c>
      <c r="R12" s="50">
        <v>0.55300000000000005</v>
      </c>
      <c r="S12" s="21" t="s">
        <v>53</v>
      </c>
      <c r="T12" s="25" t="s">
        <v>54</v>
      </c>
    </row>
    <row r="13" spans="1:20" ht="13" customHeight="1">
      <c r="A13" s="21" t="s">
        <v>170</v>
      </c>
      <c r="B13" s="29" t="s">
        <v>171</v>
      </c>
      <c r="C13" s="60">
        <v>0.36199999999999999</v>
      </c>
      <c r="D13" s="23" t="s">
        <v>1566</v>
      </c>
      <c r="E13" s="21" t="s">
        <v>172</v>
      </c>
      <c r="F13" s="64">
        <v>0.43099999999999999</v>
      </c>
      <c r="G13" s="47">
        <v>1</v>
      </c>
      <c r="H13" s="21" t="s">
        <v>173</v>
      </c>
      <c r="I13" s="60">
        <v>0.41899999999999998</v>
      </c>
      <c r="J13" s="24">
        <v>3</v>
      </c>
      <c r="K13" s="69" t="s">
        <v>1972</v>
      </c>
      <c r="L13" s="72"/>
      <c r="M13" s="22" t="s">
        <v>174</v>
      </c>
      <c r="N13" s="54">
        <v>0.504</v>
      </c>
      <c r="O13" s="21" t="s">
        <v>175</v>
      </c>
      <c r="P13" s="54">
        <v>0.499</v>
      </c>
      <c r="Q13" s="21" t="s">
        <v>1779</v>
      </c>
      <c r="R13" s="50"/>
      <c r="S13" s="21" t="s">
        <v>176</v>
      </c>
      <c r="T13" s="25" t="s">
        <v>177</v>
      </c>
    </row>
    <row r="14" spans="1:20" ht="13" customHeight="1">
      <c r="A14" s="21" t="s">
        <v>178</v>
      </c>
      <c r="B14" s="26" t="s">
        <v>1503</v>
      </c>
      <c r="C14" s="60">
        <v>0.40600000000000003</v>
      </c>
      <c r="D14" s="23" t="s">
        <v>1567</v>
      </c>
      <c r="E14" s="21" t="s">
        <v>179</v>
      </c>
      <c r="F14" s="64">
        <v>0.437</v>
      </c>
      <c r="G14" s="47">
        <v>1</v>
      </c>
      <c r="H14" s="21" t="s">
        <v>180</v>
      </c>
      <c r="I14" s="60">
        <v>0.435</v>
      </c>
      <c r="J14" s="24">
        <v>13</v>
      </c>
      <c r="K14" s="69" t="s">
        <v>1822</v>
      </c>
      <c r="L14" s="72">
        <v>0.433</v>
      </c>
      <c r="M14" s="22" t="s">
        <v>181</v>
      </c>
      <c r="N14" s="54">
        <v>0.497</v>
      </c>
      <c r="O14" s="21" t="s">
        <v>182</v>
      </c>
      <c r="P14" s="54">
        <v>0.57099999999999995</v>
      </c>
      <c r="Q14" s="21" t="s">
        <v>1778</v>
      </c>
      <c r="R14" s="50"/>
      <c r="S14" s="21" t="s">
        <v>183</v>
      </c>
      <c r="T14" s="25" t="s">
        <v>184</v>
      </c>
    </row>
    <row r="15" spans="1:20" ht="13" customHeight="1">
      <c r="A15" s="21" t="s">
        <v>185</v>
      </c>
      <c r="B15" s="26" t="s">
        <v>197</v>
      </c>
      <c r="C15" s="60">
        <v>0.38800000000000001</v>
      </c>
      <c r="D15" s="23" t="s">
        <v>1568</v>
      </c>
      <c r="E15" s="21" t="s">
        <v>198</v>
      </c>
      <c r="F15" s="64">
        <v>0.38500000000000001</v>
      </c>
      <c r="G15" s="47">
        <v>1</v>
      </c>
      <c r="H15" s="21" t="s">
        <v>199</v>
      </c>
      <c r="I15" s="60">
        <v>0.32700000000000001</v>
      </c>
      <c r="J15" s="24">
        <v>3</v>
      </c>
      <c r="K15" s="69" t="s">
        <v>1972</v>
      </c>
      <c r="L15" s="72"/>
      <c r="M15" s="22" t="s">
        <v>200</v>
      </c>
      <c r="N15" s="54">
        <v>0.32100000000000001</v>
      </c>
      <c r="O15" s="21" t="s">
        <v>201</v>
      </c>
      <c r="P15" s="54">
        <v>0.38500000000000001</v>
      </c>
      <c r="Q15" s="21" t="s">
        <v>1407</v>
      </c>
      <c r="R15" s="50"/>
      <c r="S15" s="21" t="s">
        <v>202</v>
      </c>
      <c r="T15" s="25" t="s">
        <v>203</v>
      </c>
    </row>
    <row r="16" spans="1:20" ht="13" customHeight="1">
      <c r="A16" s="21" t="s">
        <v>212</v>
      </c>
      <c r="B16" s="28" t="s">
        <v>213</v>
      </c>
      <c r="C16" s="60">
        <v>0.315</v>
      </c>
      <c r="D16" s="23" t="s">
        <v>1569</v>
      </c>
      <c r="E16" s="21" t="s">
        <v>214</v>
      </c>
      <c r="F16" s="64">
        <v>0.437</v>
      </c>
      <c r="G16" s="47" t="s">
        <v>107</v>
      </c>
      <c r="H16" s="21" t="s">
        <v>215</v>
      </c>
      <c r="I16" s="60">
        <v>0.40899999999999997</v>
      </c>
      <c r="J16" s="24">
        <v>7</v>
      </c>
      <c r="K16" s="69" t="s">
        <v>1827</v>
      </c>
      <c r="L16" s="72">
        <v>0.35699999999999998</v>
      </c>
      <c r="M16" s="22" t="s">
        <v>216</v>
      </c>
      <c r="N16" s="54">
        <v>0.33400000000000002</v>
      </c>
      <c r="O16" s="21" t="s">
        <v>217</v>
      </c>
      <c r="P16" s="54">
        <v>0.36799999999999999</v>
      </c>
      <c r="Q16" s="21" t="s">
        <v>218</v>
      </c>
      <c r="R16" s="50">
        <v>0.29499999999999998</v>
      </c>
      <c r="S16" s="21" t="s">
        <v>219</v>
      </c>
      <c r="T16" s="25" t="s">
        <v>220</v>
      </c>
    </row>
    <row r="17" spans="1:20" ht="13" customHeight="1">
      <c r="A17" s="21" t="s">
        <v>221</v>
      </c>
      <c r="B17" s="26" t="s">
        <v>1614</v>
      </c>
      <c r="C17" s="60">
        <v>0.38300000000000001</v>
      </c>
      <c r="D17" s="23" t="s">
        <v>1570</v>
      </c>
      <c r="E17" s="21" t="s">
        <v>108</v>
      </c>
      <c r="F17" s="64">
        <v>0.46</v>
      </c>
      <c r="G17" s="47" t="s">
        <v>109</v>
      </c>
      <c r="H17" s="21" t="s">
        <v>222</v>
      </c>
      <c r="I17" s="60">
        <v>0.51100000000000001</v>
      </c>
      <c r="J17" s="24">
        <v>7</v>
      </c>
      <c r="K17" s="69" t="s">
        <v>1940</v>
      </c>
      <c r="L17" s="72">
        <v>0.35699999999999998</v>
      </c>
      <c r="M17" s="22" t="s">
        <v>223</v>
      </c>
      <c r="N17" s="54">
        <v>0.46600000000000003</v>
      </c>
      <c r="O17" s="21" t="s">
        <v>224</v>
      </c>
      <c r="P17" s="54">
        <v>0.52700000000000002</v>
      </c>
      <c r="Q17" s="21" t="s">
        <v>225</v>
      </c>
      <c r="R17" s="50">
        <v>0.48899999999999999</v>
      </c>
      <c r="S17" s="21" t="s">
        <v>226</v>
      </c>
      <c r="T17" s="25" t="s">
        <v>227</v>
      </c>
    </row>
    <row r="18" spans="1:20" ht="13" customHeight="1">
      <c r="A18" s="21" t="s">
        <v>204</v>
      </c>
      <c r="B18" s="26" t="s">
        <v>1615</v>
      </c>
      <c r="C18" s="60">
        <v>0.38500000000000001</v>
      </c>
      <c r="D18" s="23" t="s">
        <v>1569</v>
      </c>
      <c r="E18" s="21" t="s">
        <v>205</v>
      </c>
      <c r="F18" s="64">
        <v>0.48299999999999998</v>
      </c>
      <c r="G18" s="47"/>
      <c r="H18" s="21" t="s">
        <v>206</v>
      </c>
      <c r="I18" s="60">
        <v>0.48899999999999999</v>
      </c>
      <c r="J18" s="24">
        <v>7</v>
      </c>
      <c r="K18" s="69" t="s">
        <v>1847</v>
      </c>
      <c r="L18" s="72">
        <v>0.42799999999999999</v>
      </c>
      <c r="M18" s="22" t="s">
        <v>207</v>
      </c>
      <c r="N18" s="54">
        <v>0.49199999999999999</v>
      </c>
      <c r="O18" s="21" t="s">
        <v>208</v>
      </c>
      <c r="P18" s="54">
        <v>0.53900000000000003</v>
      </c>
      <c r="Q18" s="21" t="s">
        <v>209</v>
      </c>
      <c r="R18" s="50">
        <v>0.45600000000000002</v>
      </c>
      <c r="S18" s="21" t="s">
        <v>210</v>
      </c>
      <c r="T18" s="25" t="s">
        <v>211</v>
      </c>
    </row>
    <row r="19" spans="1:20" ht="13" customHeight="1">
      <c r="A19" s="21" t="s">
        <v>228</v>
      </c>
      <c r="B19" s="28" t="s">
        <v>229</v>
      </c>
      <c r="C19" s="60">
        <v>0.54800000000000004</v>
      </c>
      <c r="D19" s="23" t="s">
        <v>1571</v>
      </c>
      <c r="E19" s="21" t="s">
        <v>230</v>
      </c>
      <c r="F19" s="64">
        <v>0.47099999999999997</v>
      </c>
      <c r="G19" s="47">
        <v>1</v>
      </c>
      <c r="H19" s="21" t="s">
        <v>231</v>
      </c>
      <c r="I19" s="60">
        <v>0.52400000000000002</v>
      </c>
      <c r="J19" s="24">
        <v>7</v>
      </c>
      <c r="K19" s="69" t="s">
        <v>1908</v>
      </c>
      <c r="L19" s="72">
        <v>0.40300000000000002</v>
      </c>
      <c r="M19" s="22" t="s">
        <v>232</v>
      </c>
      <c r="N19" s="54">
        <v>0.45400000000000001</v>
      </c>
      <c r="O19" s="21" t="s">
        <v>233</v>
      </c>
      <c r="P19" s="54">
        <v>0.58799999999999997</v>
      </c>
      <c r="Q19" s="21" t="s">
        <v>1407</v>
      </c>
      <c r="R19" s="50"/>
      <c r="S19" s="21" t="s">
        <v>234</v>
      </c>
      <c r="T19" s="25" t="s">
        <v>57</v>
      </c>
    </row>
    <row r="20" spans="1:20" ht="13" customHeight="1">
      <c r="A20" s="21" t="s">
        <v>239</v>
      </c>
      <c r="B20" s="26" t="s">
        <v>1616</v>
      </c>
      <c r="C20" s="60">
        <v>0.59599999999999997</v>
      </c>
      <c r="D20" s="23" t="s">
        <v>1569</v>
      </c>
      <c r="E20" s="21" t="s">
        <v>240</v>
      </c>
      <c r="F20" s="64">
        <v>0.58499999999999996</v>
      </c>
      <c r="G20" s="47">
        <v>1</v>
      </c>
      <c r="H20" s="21" t="s">
        <v>241</v>
      </c>
      <c r="I20" s="60">
        <v>0.86799999999999999</v>
      </c>
      <c r="J20" s="24">
        <v>5</v>
      </c>
      <c r="K20" s="69" t="s">
        <v>1912</v>
      </c>
      <c r="L20" s="72">
        <v>0.33400000000000002</v>
      </c>
      <c r="M20" s="22" t="s">
        <v>242</v>
      </c>
      <c r="N20" s="54">
        <v>0.871</v>
      </c>
      <c r="O20" s="21" t="s">
        <v>243</v>
      </c>
      <c r="P20" s="54">
        <v>0.73499999999999999</v>
      </c>
      <c r="Q20" s="21" t="s">
        <v>244</v>
      </c>
      <c r="R20" s="50">
        <v>0.40500000000000003</v>
      </c>
      <c r="S20" s="21" t="s">
        <v>67</v>
      </c>
      <c r="T20" s="25" t="s">
        <v>68</v>
      </c>
    </row>
    <row r="21" spans="1:20" ht="13" customHeight="1">
      <c r="A21" s="21" t="s">
        <v>69</v>
      </c>
      <c r="B21" s="26" t="s">
        <v>70</v>
      </c>
      <c r="C21" s="60">
        <v>0.40100000000000002</v>
      </c>
      <c r="D21" s="23" t="s">
        <v>1571</v>
      </c>
      <c r="E21" s="21" t="s">
        <v>71</v>
      </c>
      <c r="F21" s="64">
        <v>0.36699999999999999</v>
      </c>
      <c r="G21" s="47">
        <v>1</v>
      </c>
      <c r="H21" s="21" t="s">
        <v>72</v>
      </c>
      <c r="I21" s="60">
        <v>0.435</v>
      </c>
      <c r="J21" s="24">
        <v>5</v>
      </c>
      <c r="K21" s="69" t="s">
        <v>1951</v>
      </c>
      <c r="L21" s="72">
        <v>0.38200000000000001</v>
      </c>
      <c r="M21" s="22" t="s">
        <v>250</v>
      </c>
      <c r="N21" s="54">
        <v>0.499</v>
      </c>
      <c r="O21" s="21" t="s">
        <v>251</v>
      </c>
      <c r="P21" s="54">
        <v>0.44</v>
      </c>
      <c r="Q21" s="21" t="s">
        <v>1572</v>
      </c>
      <c r="R21" s="51">
        <v>0.627</v>
      </c>
      <c r="S21" s="21" t="s">
        <v>274</v>
      </c>
      <c r="T21" s="25" t="s">
        <v>275</v>
      </c>
    </row>
    <row r="22" spans="1:20" ht="13" customHeight="1">
      <c r="A22" s="21" t="s">
        <v>58</v>
      </c>
      <c r="B22" s="28" t="s">
        <v>59</v>
      </c>
      <c r="C22" s="60">
        <v>0.39</v>
      </c>
      <c r="D22" s="23" t="s">
        <v>1569</v>
      </c>
      <c r="E22" s="21" t="s">
        <v>60</v>
      </c>
      <c r="F22" s="64">
        <v>0.433</v>
      </c>
      <c r="G22" s="47" t="s">
        <v>110</v>
      </c>
      <c r="H22" s="21" t="s">
        <v>61</v>
      </c>
      <c r="I22" s="60">
        <v>0.46200000000000002</v>
      </c>
      <c r="J22" s="24">
        <v>5</v>
      </c>
      <c r="K22" s="69" t="s">
        <v>1948</v>
      </c>
      <c r="L22" s="72">
        <v>0.44700000000000001</v>
      </c>
      <c r="M22" s="22" t="s">
        <v>62</v>
      </c>
      <c r="N22" s="54">
        <v>0.439</v>
      </c>
      <c r="O22" s="21" t="s">
        <v>63</v>
      </c>
      <c r="P22" s="54">
        <v>0.434</v>
      </c>
      <c r="Q22" s="21" t="s">
        <v>64</v>
      </c>
      <c r="R22" s="50">
        <v>0.56999999999999995</v>
      </c>
      <c r="S22" s="21" t="s">
        <v>65</v>
      </c>
      <c r="T22" s="25" t="s">
        <v>66</v>
      </c>
    </row>
    <row r="23" spans="1:20" ht="13" customHeight="1">
      <c r="A23" s="21" t="s">
        <v>294</v>
      </c>
      <c r="B23" s="26" t="s">
        <v>1504</v>
      </c>
      <c r="C23" s="60">
        <v>0.37</v>
      </c>
      <c r="D23" s="23" t="s">
        <v>1573</v>
      </c>
      <c r="E23" s="21" t="s">
        <v>295</v>
      </c>
      <c r="F23" s="64">
        <v>0.36</v>
      </c>
      <c r="G23" s="47">
        <v>1</v>
      </c>
      <c r="H23" s="21" t="s">
        <v>296</v>
      </c>
      <c r="I23" s="60">
        <v>0.38900000000000001</v>
      </c>
      <c r="J23" s="24">
        <v>5</v>
      </c>
      <c r="K23" s="69" t="s">
        <v>1898</v>
      </c>
      <c r="L23" s="72">
        <v>0.39700000000000002</v>
      </c>
      <c r="M23" s="22" t="s">
        <v>297</v>
      </c>
      <c r="N23" s="54">
        <v>0.35099999999999998</v>
      </c>
      <c r="O23" s="21" t="s">
        <v>298</v>
      </c>
      <c r="P23" s="54">
        <v>0.371</v>
      </c>
      <c r="Q23" s="21" t="s">
        <v>299</v>
      </c>
      <c r="R23" s="50">
        <v>0.39600000000000002</v>
      </c>
      <c r="S23" s="21" t="s">
        <v>300</v>
      </c>
      <c r="T23" s="25" t="s">
        <v>301</v>
      </c>
    </row>
    <row r="24" spans="1:20" ht="13" customHeight="1">
      <c r="A24" s="21" t="s">
        <v>285</v>
      </c>
      <c r="B24" s="28" t="s">
        <v>286</v>
      </c>
      <c r="C24" s="60">
        <v>0.42799999999999999</v>
      </c>
      <c r="D24" s="23" t="s">
        <v>1574</v>
      </c>
      <c r="E24" s="21" t="s">
        <v>287</v>
      </c>
      <c r="F24" s="64">
        <v>0.36799999999999999</v>
      </c>
      <c r="G24" s="47" t="s">
        <v>111</v>
      </c>
      <c r="H24" s="21" t="s">
        <v>288</v>
      </c>
      <c r="I24" s="60">
        <v>0.38800000000000001</v>
      </c>
      <c r="J24" s="24">
        <v>5</v>
      </c>
      <c r="K24" s="69" t="s">
        <v>1923</v>
      </c>
      <c r="L24" s="72">
        <v>0.40600000000000003</v>
      </c>
      <c r="M24" s="22" t="s">
        <v>289</v>
      </c>
      <c r="N24" s="54">
        <v>0.39700000000000002</v>
      </c>
      <c r="O24" s="21" t="s">
        <v>290</v>
      </c>
      <c r="P24" s="54">
        <v>0.4</v>
      </c>
      <c r="Q24" s="21" t="s">
        <v>291</v>
      </c>
      <c r="R24" s="50">
        <v>0.44</v>
      </c>
      <c r="S24" s="21" t="s">
        <v>292</v>
      </c>
      <c r="T24" s="25" t="s">
        <v>293</v>
      </c>
    </row>
    <row r="25" spans="1:20" ht="13" customHeight="1">
      <c r="A25" s="21" t="s">
        <v>276</v>
      </c>
      <c r="B25" s="26" t="s">
        <v>1505</v>
      </c>
      <c r="C25" s="60">
        <v>0.33600000000000002</v>
      </c>
      <c r="D25" s="23" t="s">
        <v>1573</v>
      </c>
      <c r="E25" s="21" t="s">
        <v>277</v>
      </c>
      <c r="F25" s="64">
        <v>0.442</v>
      </c>
      <c r="G25" s="47">
        <v>2</v>
      </c>
      <c r="H25" s="21" t="s">
        <v>278</v>
      </c>
      <c r="I25" s="60">
        <v>0.49299999999999999</v>
      </c>
      <c r="J25" s="24">
        <v>5</v>
      </c>
      <c r="K25" s="69" t="s">
        <v>1869</v>
      </c>
      <c r="L25" s="72">
        <v>0.42199999999999999</v>
      </c>
      <c r="M25" s="22" t="s">
        <v>279</v>
      </c>
      <c r="N25" s="54">
        <v>0.4</v>
      </c>
      <c r="O25" s="21" t="s">
        <v>280</v>
      </c>
      <c r="P25" s="54">
        <v>0.47699999999999998</v>
      </c>
      <c r="Q25" s="21" t="s">
        <v>281</v>
      </c>
      <c r="R25" s="50">
        <v>0.5</v>
      </c>
      <c r="S25" s="21" t="s">
        <v>282</v>
      </c>
      <c r="T25" s="25" t="s">
        <v>283</v>
      </c>
    </row>
    <row r="26" spans="1:20" ht="13" customHeight="1">
      <c r="A26" s="21" t="s">
        <v>98</v>
      </c>
      <c r="B26" s="26" t="s">
        <v>1506</v>
      </c>
      <c r="C26" s="60">
        <v>0.438</v>
      </c>
      <c r="D26" s="23" t="s">
        <v>1573</v>
      </c>
      <c r="E26" s="21" t="s">
        <v>99</v>
      </c>
      <c r="F26" s="64">
        <v>0.53400000000000003</v>
      </c>
      <c r="G26" s="47" t="s">
        <v>111</v>
      </c>
      <c r="H26" s="21" t="s">
        <v>100</v>
      </c>
      <c r="I26" s="60">
        <v>0.58199999999999996</v>
      </c>
      <c r="J26" s="24">
        <v>5</v>
      </c>
      <c r="K26" s="69" t="s">
        <v>1806</v>
      </c>
      <c r="L26" s="72">
        <v>0.58099999999999996</v>
      </c>
      <c r="M26" s="22" t="s">
        <v>101</v>
      </c>
      <c r="N26" s="54">
        <v>0.79600000000000004</v>
      </c>
      <c r="O26" s="21" t="s">
        <v>102</v>
      </c>
      <c r="P26" s="54">
        <v>0.72199999999999998</v>
      </c>
      <c r="Q26" s="21" t="s">
        <v>103</v>
      </c>
      <c r="R26" s="50">
        <v>0.499</v>
      </c>
      <c r="S26" s="21" t="s">
        <v>104</v>
      </c>
      <c r="T26" s="25" t="s">
        <v>284</v>
      </c>
    </row>
    <row r="27" spans="1:20" ht="13" customHeight="1">
      <c r="A27" s="21" t="s">
        <v>302</v>
      </c>
      <c r="B27" s="26" t="s">
        <v>303</v>
      </c>
      <c r="C27" s="60">
        <v>0.41099999999999998</v>
      </c>
      <c r="D27" s="23" t="s">
        <v>1574</v>
      </c>
      <c r="E27" s="21" t="s">
        <v>304</v>
      </c>
      <c r="F27" s="64">
        <v>0.503</v>
      </c>
      <c r="G27" s="47" t="s">
        <v>112</v>
      </c>
      <c r="H27" s="21" t="s">
        <v>305</v>
      </c>
      <c r="I27" s="60">
        <v>0.47099999999999997</v>
      </c>
      <c r="J27" s="24">
        <v>5</v>
      </c>
      <c r="K27" s="69" t="s">
        <v>1878</v>
      </c>
      <c r="L27" s="72">
        <v>0.42199999999999999</v>
      </c>
      <c r="M27" s="22" t="s">
        <v>306</v>
      </c>
      <c r="N27" s="54">
        <v>0.625</v>
      </c>
      <c r="O27" s="21" t="s">
        <v>307</v>
      </c>
      <c r="P27" s="54">
        <v>0.68</v>
      </c>
      <c r="Q27" s="21" t="s">
        <v>1407</v>
      </c>
      <c r="R27" s="50"/>
      <c r="S27" s="21" t="s">
        <v>308</v>
      </c>
      <c r="T27" s="25" t="s">
        <v>309</v>
      </c>
    </row>
    <row r="28" spans="1:20" ht="13" customHeight="1">
      <c r="A28" s="21" t="s">
        <v>310</v>
      </c>
      <c r="B28" s="26" t="s">
        <v>1617</v>
      </c>
      <c r="C28" s="60">
        <v>0.42399999999999999</v>
      </c>
      <c r="D28" s="23" t="s">
        <v>1573</v>
      </c>
      <c r="E28" s="21" t="s">
        <v>311</v>
      </c>
      <c r="F28" s="64">
        <v>0.56000000000000005</v>
      </c>
      <c r="G28" s="47" t="s">
        <v>112</v>
      </c>
      <c r="H28" s="21" t="s">
        <v>1575</v>
      </c>
      <c r="I28" s="61">
        <v>0.50900000000000001</v>
      </c>
      <c r="J28" s="24">
        <v>5</v>
      </c>
      <c r="K28" s="69" t="s">
        <v>1825</v>
      </c>
      <c r="L28" s="72">
        <v>0.45500000000000002</v>
      </c>
      <c r="M28" s="22" t="s">
        <v>312</v>
      </c>
      <c r="N28" s="54">
        <v>0.47499999999999998</v>
      </c>
      <c r="O28" s="21" t="s">
        <v>313</v>
      </c>
      <c r="P28" s="54">
        <v>0.50800000000000001</v>
      </c>
      <c r="Q28" s="21" t="s">
        <v>314</v>
      </c>
      <c r="R28" s="50">
        <v>0.39400000000000002</v>
      </c>
      <c r="S28" s="21" t="s">
        <v>315</v>
      </c>
      <c r="T28" s="25" t="s">
        <v>316</v>
      </c>
    </row>
    <row r="29" spans="1:20" ht="13" customHeight="1">
      <c r="A29" s="21" t="s">
        <v>324</v>
      </c>
      <c r="B29" s="28" t="s">
        <v>148</v>
      </c>
      <c r="C29" s="60">
        <v>0.56699999999999995</v>
      </c>
      <c r="D29" s="23" t="s">
        <v>1573</v>
      </c>
      <c r="E29" s="21" t="s">
        <v>1578</v>
      </c>
      <c r="F29" s="64">
        <v>0.85799999999999998</v>
      </c>
      <c r="G29" s="47" t="s">
        <v>113</v>
      </c>
      <c r="H29" s="21" t="s">
        <v>1579</v>
      </c>
      <c r="I29" s="60"/>
      <c r="J29" s="24"/>
      <c r="K29" s="69" t="s">
        <v>1972</v>
      </c>
      <c r="L29" s="72"/>
      <c r="M29" s="22" t="s">
        <v>149</v>
      </c>
      <c r="N29" s="54">
        <v>0.84799999999999998</v>
      </c>
      <c r="O29" s="21" t="s">
        <v>333</v>
      </c>
      <c r="P29" s="54">
        <v>0.747</v>
      </c>
      <c r="Q29" s="21" t="s">
        <v>1580</v>
      </c>
      <c r="R29" s="51">
        <v>0.46600000000000003</v>
      </c>
      <c r="S29" s="21" t="s">
        <v>334</v>
      </c>
      <c r="T29" s="25" t="s">
        <v>335</v>
      </c>
    </row>
    <row r="30" spans="1:20" ht="13" customHeight="1">
      <c r="A30" s="21" t="s">
        <v>1507</v>
      </c>
      <c r="B30" s="26" t="s">
        <v>1618</v>
      </c>
      <c r="C30" s="60">
        <v>0.47899999999999998</v>
      </c>
      <c r="D30" s="23" t="s">
        <v>1573</v>
      </c>
      <c r="E30" s="21" t="s">
        <v>1577</v>
      </c>
      <c r="F30" s="64"/>
      <c r="G30" s="47"/>
      <c r="H30" s="21" t="s">
        <v>1581</v>
      </c>
      <c r="I30" s="60">
        <v>0.38500000000000001</v>
      </c>
      <c r="J30" s="24">
        <v>28</v>
      </c>
      <c r="K30" s="69" t="s">
        <v>1958</v>
      </c>
      <c r="L30" s="72">
        <v>0.39100000000000001</v>
      </c>
      <c r="M30" s="22" t="s">
        <v>153</v>
      </c>
      <c r="N30" s="54">
        <v>0.86299999999999999</v>
      </c>
      <c r="O30" s="21" t="s">
        <v>154</v>
      </c>
      <c r="P30" s="54">
        <v>0.72499999999999998</v>
      </c>
      <c r="Q30" s="21" t="s">
        <v>155</v>
      </c>
      <c r="R30" s="50">
        <v>0.40899999999999997</v>
      </c>
      <c r="S30" s="21" t="s">
        <v>1582</v>
      </c>
      <c r="T30" s="25" t="s">
        <v>156</v>
      </c>
    </row>
    <row r="31" spans="1:20" ht="13" customHeight="1">
      <c r="A31" s="21" t="s">
        <v>317</v>
      </c>
      <c r="B31" s="26" t="s">
        <v>1508</v>
      </c>
      <c r="C31" s="60">
        <v>0.48599999999999999</v>
      </c>
      <c r="D31" s="23" t="s">
        <v>1576</v>
      </c>
      <c r="E31" s="21" t="s">
        <v>1577</v>
      </c>
      <c r="F31" s="64"/>
      <c r="G31" s="47"/>
      <c r="H31" s="21" t="s">
        <v>318</v>
      </c>
      <c r="I31" s="60">
        <v>0.44400000000000001</v>
      </c>
      <c r="J31" s="24">
        <v>28</v>
      </c>
      <c r="K31" s="69" t="s">
        <v>1873</v>
      </c>
      <c r="L31" s="72">
        <v>0.41499999999999998</v>
      </c>
      <c r="M31" s="22" t="s">
        <v>319</v>
      </c>
      <c r="N31" s="54">
        <v>0.73099999999999998</v>
      </c>
      <c r="O31" s="21" t="s">
        <v>320</v>
      </c>
      <c r="P31" s="54">
        <v>0.70899999999999996</v>
      </c>
      <c r="Q31" s="21" t="s">
        <v>321</v>
      </c>
      <c r="R31" s="50">
        <v>0.42299999999999999</v>
      </c>
      <c r="S31" s="21" t="s">
        <v>322</v>
      </c>
      <c r="T31" s="25" t="s">
        <v>323</v>
      </c>
    </row>
    <row r="32" spans="1:20" ht="13" customHeight="1">
      <c r="A32" s="21" t="s">
        <v>348</v>
      </c>
      <c r="B32" s="28" t="s">
        <v>349</v>
      </c>
      <c r="C32" s="60">
        <v>0.50700000000000001</v>
      </c>
      <c r="D32" s="23" t="s">
        <v>1584</v>
      </c>
      <c r="E32" s="21" t="s">
        <v>164</v>
      </c>
      <c r="F32" s="64">
        <v>0.90300000000000002</v>
      </c>
      <c r="G32" s="47" t="s">
        <v>114</v>
      </c>
      <c r="H32" s="21" t="s">
        <v>165</v>
      </c>
      <c r="I32" s="60">
        <v>0.54600000000000004</v>
      </c>
      <c r="J32" s="24">
        <v>6</v>
      </c>
      <c r="K32" s="69" t="s">
        <v>1828</v>
      </c>
      <c r="L32" s="72">
        <v>0.45700000000000002</v>
      </c>
      <c r="M32" s="22" t="s">
        <v>189</v>
      </c>
      <c r="N32" s="54">
        <v>0.79500000000000004</v>
      </c>
      <c r="O32" s="21" t="s">
        <v>190</v>
      </c>
      <c r="P32" s="54">
        <v>0.65</v>
      </c>
      <c r="Q32" s="21" t="s">
        <v>1777</v>
      </c>
      <c r="R32" s="50"/>
      <c r="S32" s="21" t="s">
        <v>191</v>
      </c>
      <c r="T32" s="25" t="s">
        <v>376</v>
      </c>
    </row>
    <row r="33" spans="1:20" ht="13" customHeight="1">
      <c r="A33" s="21" t="s">
        <v>341</v>
      </c>
      <c r="B33" s="26" t="s">
        <v>1509</v>
      </c>
      <c r="C33" s="60">
        <v>0.69499999999999995</v>
      </c>
      <c r="D33" s="23" t="s">
        <v>1573</v>
      </c>
      <c r="E33" s="21" t="s">
        <v>342</v>
      </c>
      <c r="F33" s="64">
        <v>0.47299999999999998</v>
      </c>
      <c r="G33" s="47" t="s">
        <v>114</v>
      </c>
      <c r="H33" s="21" t="s">
        <v>343</v>
      </c>
      <c r="I33" s="60">
        <v>0.72099999999999997</v>
      </c>
      <c r="J33" s="24">
        <v>28</v>
      </c>
      <c r="K33" s="69" t="s">
        <v>1813</v>
      </c>
      <c r="L33" s="72">
        <v>0.56499999999999995</v>
      </c>
      <c r="M33" s="22" t="s">
        <v>344</v>
      </c>
      <c r="N33" s="54">
        <v>0.85399999999999998</v>
      </c>
      <c r="O33" s="21" t="s">
        <v>161</v>
      </c>
      <c r="P33" s="54">
        <v>0.74199999999999999</v>
      </c>
      <c r="Q33" s="21" t="s">
        <v>1583</v>
      </c>
      <c r="R33" s="50">
        <v>0.46200000000000002</v>
      </c>
      <c r="S33" s="21" t="s">
        <v>162</v>
      </c>
      <c r="T33" s="25" t="s">
        <v>163</v>
      </c>
    </row>
    <row r="34" spans="1:20" ht="13" customHeight="1">
      <c r="A34" s="21" t="s">
        <v>377</v>
      </c>
      <c r="B34" s="26" t="s">
        <v>378</v>
      </c>
      <c r="C34" s="60">
        <v>0.34</v>
      </c>
      <c r="D34" s="23" t="s">
        <v>1585</v>
      </c>
      <c r="E34" s="21" t="s">
        <v>379</v>
      </c>
      <c r="F34" s="64">
        <v>0.371</v>
      </c>
      <c r="G34" s="47" t="s">
        <v>115</v>
      </c>
      <c r="H34" s="21" t="s">
        <v>380</v>
      </c>
      <c r="I34" s="60">
        <v>0.36799999999999999</v>
      </c>
      <c r="J34" s="24" t="s">
        <v>381</v>
      </c>
      <c r="K34" s="69" t="s">
        <v>1849</v>
      </c>
      <c r="L34" s="72">
        <v>0.38200000000000001</v>
      </c>
      <c r="M34" s="22" t="s">
        <v>382</v>
      </c>
      <c r="N34" s="54">
        <v>0.34200000000000003</v>
      </c>
      <c r="O34" s="21" t="s">
        <v>383</v>
      </c>
      <c r="P34" s="54">
        <v>0.36799999999999999</v>
      </c>
      <c r="Q34" s="21" t="s">
        <v>384</v>
      </c>
      <c r="R34" s="50">
        <v>0.48599999999999999</v>
      </c>
      <c r="S34" s="21" t="s">
        <v>385</v>
      </c>
      <c r="T34" s="25" t="s">
        <v>386</v>
      </c>
    </row>
    <row r="35" spans="1:20" ht="13" customHeight="1">
      <c r="A35" s="21" t="s">
        <v>387</v>
      </c>
      <c r="B35" s="26" t="s">
        <v>1510</v>
      </c>
      <c r="C35" s="60">
        <v>0.23300000000000001</v>
      </c>
      <c r="D35" s="23" t="s">
        <v>1586</v>
      </c>
      <c r="E35" s="21" t="s">
        <v>388</v>
      </c>
      <c r="F35" s="64">
        <v>0.30499999999999999</v>
      </c>
      <c r="G35" s="47" t="s">
        <v>116</v>
      </c>
      <c r="H35" s="21" t="s">
        <v>389</v>
      </c>
      <c r="I35" s="60">
        <v>0.32100000000000001</v>
      </c>
      <c r="J35" s="24" t="s">
        <v>381</v>
      </c>
      <c r="K35" s="69" t="s">
        <v>1927</v>
      </c>
      <c r="L35" s="72">
        <v>0.30299999999999999</v>
      </c>
      <c r="M35" s="22" t="s">
        <v>390</v>
      </c>
      <c r="N35" s="54">
        <v>0.29199999999999998</v>
      </c>
      <c r="O35" s="21" t="s">
        <v>391</v>
      </c>
      <c r="P35" s="54">
        <v>0.40799999999999997</v>
      </c>
      <c r="Q35" s="21" t="s">
        <v>392</v>
      </c>
      <c r="R35" s="50">
        <v>0.34399999999999997</v>
      </c>
      <c r="S35" s="21" t="s">
        <v>393</v>
      </c>
      <c r="T35" s="25" t="s">
        <v>394</v>
      </c>
    </row>
    <row r="36" spans="1:20" ht="13" customHeight="1">
      <c r="A36" s="21" t="s">
        <v>395</v>
      </c>
      <c r="B36" s="26" t="s">
        <v>1511</v>
      </c>
      <c r="C36" s="60">
        <v>0.29599999999999999</v>
      </c>
      <c r="D36" s="23" t="s">
        <v>1586</v>
      </c>
      <c r="E36" s="21" t="s">
        <v>396</v>
      </c>
      <c r="F36" s="64">
        <v>0.36499999999999999</v>
      </c>
      <c r="G36" s="47">
        <v>2</v>
      </c>
      <c r="H36" s="21" t="s">
        <v>397</v>
      </c>
      <c r="I36" s="60">
        <v>0.39500000000000002</v>
      </c>
      <c r="J36" s="24" t="s">
        <v>381</v>
      </c>
      <c r="K36" s="69" t="s">
        <v>1929</v>
      </c>
      <c r="L36" s="72">
        <v>0.38500000000000001</v>
      </c>
      <c r="M36" s="22" t="s">
        <v>398</v>
      </c>
      <c r="N36" s="54">
        <v>0.34799999999999998</v>
      </c>
      <c r="O36" s="21" t="s">
        <v>399</v>
      </c>
      <c r="P36" s="54">
        <v>0.44400000000000001</v>
      </c>
      <c r="Q36" s="21" t="s">
        <v>400</v>
      </c>
      <c r="R36" s="50">
        <v>0.42</v>
      </c>
      <c r="S36" s="21" t="s">
        <v>401</v>
      </c>
      <c r="T36" s="25" t="s">
        <v>402</v>
      </c>
    </row>
    <row r="37" spans="1:20" ht="13" customHeight="1">
      <c r="A37" s="21" t="s">
        <v>403</v>
      </c>
      <c r="B37" s="26" t="s">
        <v>404</v>
      </c>
      <c r="C37" s="60">
        <v>0.29899999999999999</v>
      </c>
      <c r="D37" s="23" t="s">
        <v>1585</v>
      </c>
      <c r="E37" s="21" t="s">
        <v>405</v>
      </c>
      <c r="F37" s="64">
        <v>0.41599999999999998</v>
      </c>
      <c r="G37" s="47" t="s">
        <v>116</v>
      </c>
      <c r="H37" s="21" t="s">
        <v>406</v>
      </c>
      <c r="I37" s="60">
        <v>0.38800000000000001</v>
      </c>
      <c r="J37" s="24" t="s">
        <v>381</v>
      </c>
      <c r="K37" s="69" t="s">
        <v>1899</v>
      </c>
      <c r="L37" s="72">
        <v>0.41799999999999998</v>
      </c>
      <c r="M37" s="22" t="s">
        <v>407</v>
      </c>
      <c r="N37" s="54">
        <v>0.38600000000000001</v>
      </c>
      <c r="O37" s="21" t="s">
        <v>408</v>
      </c>
      <c r="P37" s="54">
        <v>0.53</v>
      </c>
      <c r="Q37" s="21" t="s">
        <v>409</v>
      </c>
      <c r="R37" s="50">
        <v>0.42799999999999999</v>
      </c>
      <c r="S37" s="21" t="s">
        <v>410</v>
      </c>
      <c r="T37" s="25" t="s">
        <v>411</v>
      </c>
    </row>
    <row r="38" spans="1:20" ht="13" customHeight="1">
      <c r="A38" s="21" t="s">
        <v>267</v>
      </c>
      <c r="B38" s="26" t="s">
        <v>1621</v>
      </c>
      <c r="C38" s="60">
        <v>0.46100000000000002</v>
      </c>
      <c r="D38" s="23" t="s">
        <v>1397</v>
      </c>
      <c r="E38" s="21" t="s">
        <v>268</v>
      </c>
      <c r="F38" s="64">
        <v>0.443</v>
      </c>
      <c r="G38" s="47">
        <v>2</v>
      </c>
      <c r="H38" s="21" t="s">
        <v>269</v>
      </c>
      <c r="I38" s="60">
        <v>0.42299999999999999</v>
      </c>
      <c r="J38" s="24" t="s">
        <v>381</v>
      </c>
      <c r="K38" s="69" t="s">
        <v>1819</v>
      </c>
      <c r="L38" s="72">
        <v>0.38200000000000001</v>
      </c>
      <c r="M38" s="22" t="s">
        <v>1398</v>
      </c>
      <c r="N38" s="54">
        <v>0.41899999999999998</v>
      </c>
      <c r="O38" s="21" t="s">
        <v>1399</v>
      </c>
      <c r="P38" s="54">
        <v>0.56399999999999995</v>
      </c>
      <c r="Q38" s="21" t="s">
        <v>270</v>
      </c>
      <c r="R38" s="50">
        <v>0.40600000000000003</v>
      </c>
      <c r="S38" s="21" t="s">
        <v>271</v>
      </c>
      <c r="T38" s="25" t="s">
        <v>272</v>
      </c>
    </row>
    <row r="39" spans="1:20" ht="13" customHeight="1">
      <c r="A39" s="21" t="s">
        <v>273</v>
      </c>
      <c r="B39" s="26" t="s">
        <v>1513</v>
      </c>
      <c r="C39" s="60">
        <v>0.41699999999999998</v>
      </c>
      <c r="D39" s="23" t="s">
        <v>1400</v>
      </c>
      <c r="E39" s="21" t="s">
        <v>117</v>
      </c>
      <c r="F39" s="64">
        <v>0.50700000000000001</v>
      </c>
      <c r="G39" s="47">
        <v>2</v>
      </c>
      <c r="H39" s="21" t="s">
        <v>479</v>
      </c>
      <c r="I39" s="60">
        <v>0.44800000000000001</v>
      </c>
      <c r="J39" s="24" t="s">
        <v>381</v>
      </c>
      <c r="K39" s="69" t="s">
        <v>1801</v>
      </c>
      <c r="L39" s="72">
        <v>0.42899999999999999</v>
      </c>
      <c r="M39" s="22" t="s">
        <v>1401</v>
      </c>
      <c r="N39" s="57">
        <v>0.51400000000000001</v>
      </c>
      <c r="O39" s="21" t="s">
        <v>1402</v>
      </c>
      <c r="P39" s="54">
        <v>0.59899999999999998</v>
      </c>
      <c r="Q39" s="21" t="s">
        <v>480</v>
      </c>
      <c r="R39" s="50">
        <v>0.39400000000000002</v>
      </c>
      <c r="S39" s="21" t="s">
        <v>481</v>
      </c>
      <c r="T39" s="25" t="s">
        <v>482</v>
      </c>
    </row>
    <row r="40" spans="1:20" ht="13" customHeight="1">
      <c r="A40" s="21" t="s">
        <v>412</v>
      </c>
      <c r="B40" s="26" t="s">
        <v>1619</v>
      </c>
      <c r="C40" s="60">
        <v>0.26300000000000001</v>
      </c>
      <c r="D40" s="23" t="s">
        <v>413</v>
      </c>
      <c r="E40" s="21" t="s">
        <v>414</v>
      </c>
      <c r="F40" s="64">
        <v>0.313</v>
      </c>
      <c r="G40" s="47">
        <v>2</v>
      </c>
      <c r="H40" s="21" t="s">
        <v>1587</v>
      </c>
      <c r="I40" s="60">
        <v>0.34</v>
      </c>
      <c r="J40" s="24" t="s">
        <v>381</v>
      </c>
      <c r="K40" s="69" t="s">
        <v>1874</v>
      </c>
      <c r="L40" s="72">
        <v>0.32800000000000001</v>
      </c>
      <c r="M40" s="22" t="s">
        <v>235</v>
      </c>
      <c r="N40" s="54">
        <v>0.29699999999999999</v>
      </c>
      <c r="O40" s="21" t="s">
        <v>236</v>
      </c>
      <c r="P40" s="54">
        <v>0.36599999999999999</v>
      </c>
      <c r="Q40" s="21" t="s">
        <v>237</v>
      </c>
      <c r="R40" s="50">
        <v>0.33800000000000002</v>
      </c>
      <c r="S40" s="21" t="s">
        <v>238</v>
      </c>
      <c r="T40" s="25" t="s">
        <v>426</v>
      </c>
    </row>
    <row r="41" spans="1:20" ht="13" customHeight="1">
      <c r="A41" s="21" t="s">
        <v>259</v>
      </c>
      <c r="B41" s="26" t="s">
        <v>1512</v>
      </c>
      <c r="C41" s="60">
        <v>0.48399999999999999</v>
      </c>
      <c r="D41" s="23" t="s">
        <v>1397</v>
      </c>
      <c r="E41" s="21" t="s">
        <v>260</v>
      </c>
      <c r="F41" s="64">
        <v>0.52200000000000002</v>
      </c>
      <c r="G41" s="47">
        <v>2</v>
      </c>
      <c r="H41" s="21" t="s">
        <v>261</v>
      </c>
      <c r="I41" s="60">
        <v>0.502</v>
      </c>
      <c r="J41" s="24" t="s">
        <v>381</v>
      </c>
      <c r="K41" s="69" t="s">
        <v>1830</v>
      </c>
      <c r="L41" s="72">
        <v>0.40500000000000003</v>
      </c>
      <c r="M41" s="22" t="s">
        <v>262</v>
      </c>
      <c r="N41" s="54">
        <v>0.53</v>
      </c>
      <c r="O41" s="21" t="s">
        <v>263</v>
      </c>
      <c r="P41" s="54">
        <v>0.58199999999999996</v>
      </c>
      <c r="Q41" s="21" t="s">
        <v>264</v>
      </c>
      <c r="R41" s="50">
        <v>0.36399999999999999</v>
      </c>
      <c r="S41" s="21" t="s">
        <v>265</v>
      </c>
      <c r="T41" s="25" t="s">
        <v>266</v>
      </c>
    </row>
    <row r="42" spans="1:20" ht="13" customHeight="1">
      <c r="A42" s="21" t="s">
        <v>432</v>
      </c>
      <c r="B42" s="28" t="s">
        <v>433</v>
      </c>
      <c r="C42" s="60">
        <v>0.36</v>
      </c>
      <c r="D42" s="23" t="s">
        <v>1393</v>
      </c>
      <c r="E42" s="21" t="s">
        <v>254</v>
      </c>
      <c r="F42" s="64">
        <v>0.41799999999999998</v>
      </c>
      <c r="G42" s="47">
        <v>2</v>
      </c>
      <c r="H42" s="21" t="s">
        <v>255</v>
      </c>
      <c r="I42" s="60">
        <v>0.39300000000000002</v>
      </c>
      <c r="J42" s="24" t="s">
        <v>381</v>
      </c>
      <c r="K42" s="69" t="s">
        <v>1800</v>
      </c>
      <c r="L42" s="72">
        <v>0.34899999999999998</v>
      </c>
      <c r="M42" s="22" t="s">
        <v>256</v>
      </c>
      <c r="N42" s="54">
        <v>0.34699999999999998</v>
      </c>
      <c r="O42" s="21" t="s">
        <v>257</v>
      </c>
      <c r="P42" s="54">
        <v>0.44900000000000001</v>
      </c>
      <c r="Q42" s="21" t="s">
        <v>1395</v>
      </c>
      <c r="R42" s="51">
        <v>0.45600000000000002</v>
      </c>
      <c r="S42" s="21" t="s">
        <v>437</v>
      </c>
      <c r="T42" s="25" t="s">
        <v>1396</v>
      </c>
    </row>
    <row r="43" spans="1:20" ht="13" customHeight="1">
      <c r="A43" s="21" t="s">
        <v>483</v>
      </c>
      <c r="B43" s="26" t="s">
        <v>1622</v>
      </c>
      <c r="C43" s="60">
        <v>0.437</v>
      </c>
      <c r="D43" s="23" t="s">
        <v>1393</v>
      </c>
      <c r="E43" s="21" t="s">
        <v>484</v>
      </c>
      <c r="F43" s="64">
        <v>0.42799999999999999</v>
      </c>
      <c r="G43" s="47" t="s">
        <v>118</v>
      </c>
      <c r="H43" s="21" t="s">
        <v>485</v>
      </c>
      <c r="I43" s="60">
        <v>0.45900000000000002</v>
      </c>
      <c r="J43" s="24" t="s">
        <v>381</v>
      </c>
      <c r="K43" s="69" t="s">
        <v>1886</v>
      </c>
      <c r="L43" s="72">
        <v>0.47099999999999997</v>
      </c>
      <c r="M43" s="22" t="s">
        <v>486</v>
      </c>
      <c r="N43" s="54">
        <v>0.41899999999999998</v>
      </c>
      <c r="O43" s="21" t="s">
        <v>487</v>
      </c>
      <c r="P43" s="54">
        <v>0.40100000000000002</v>
      </c>
      <c r="Q43" s="21" t="s">
        <v>1407</v>
      </c>
      <c r="R43" s="50"/>
      <c r="S43" s="21" t="s">
        <v>488</v>
      </c>
      <c r="T43" s="25" t="s">
        <v>489</v>
      </c>
    </row>
    <row r="44" spans="1:20" ht="13" customHeight="1">
      <c r="A44" s="21" t="s">
        <v>427</v>
      </c>
      <c r="B44" s="26" t="s">
        <v>1620</v>
      </c>
      <c r="C44" s="60">
        <v>0.436</v>
      </c>
      <c r="D44" s="23" t="s">
        <v>1393</v>
      </c>
      <c r="E44" s="21" t="s">
        <v>245</v>
      </c>
      <c r="F44" s="64">
        <v>0.434</v>
      </c>
      <c r="G44" s="47" t="s">
        <v>119</v>
      </c>
      <c r="H44" s="21" t="s">
        <v>1394</v>
      </c>
      <c r="I44" s="60">
        <v>0.438</v>
      </c>
      <c r="J44" s="24" t="s">
        <v>381</v>
      </c>
      <c r="K44" s="69" t="s">
        <v>1959</v>
      </c>
      <c r="L44" s="72">
        <v>0.34300000000000003</v>
      </c>
      <c r="M44" s="22" t="s">
        <v>246</v>
      </c>
      <c r="N44" s="54">
        <v>0.32800000000000001</v>
      </c>
      <c r="O44" s="21" t="s">
        <v>247</v>
      </c>
      <c r="P44" s="54">
        <v>0.42399999999999999</v>
      </c>
      <c r="Q44" s="21" t="s">
        <v>248</v>
      </c>
      <c r="R44" s="50">
        <v>0.34899999999999998</v>
      </c>
      <c r="S44" s="21" t="s">
        <v>249</v>
      </c>
      <c r="T44" s="25" t="s">
        <v>431</v>
      </c>
    </row>
    <row r="45" spans="1:20" ht="13" customHeight="1">
      <c r="A45" s="21" t="s">
        <v>490</v>
      </c>
      <c r="B45" s="26" t="s">
        <v>1623</v>
      </c>
      <c r="C45" s="60">
        <v>0.35499999999999998</v>
      </c>
      <c r="D45" s="23" t="s">
        <v>1434</v>
      </c>
      <c r="E45" s="21" t="s">
        <v>491</v>
      </c>
      <c r="F45" s="64">
        <v>0.378</v>
      </c>
      <c r="G45" s="47">
        <v>2</v>
      </c>
      <c r="H45" s="21" t="s">
        <v>492</v>
      </c>
      <c r="I45" s="60">
        <v>0.378</v>
      </c>
      <c r="J45" s="24">
        <v>1</v>
      </c>
      <c r="K45" s="69" t="s">
        <v>1972</v>
      </c>
      <c r="L45" s="72"/>
      <c r="M45" s="22" t="s">
        <v>493</v>
      </c>
      <c r="N45" s="54">
        <v>0.36599999999999999</v>
      </c>
      <c r="O45" s="21" t="s">
        <v>494</v>
      </c>
      <c r="P45" s="54">
        <v>0.439</v>
      </c>
      <c r="Q45" s="21" t="s">
        <v>1780</v>
      </c>
      <c r="R45" s="50"/>
      <c r="S45" s="21" t="s">
        <v>495</v>
      </c>
      <c r="T45" s="25" t="s">
        <v>496</v>
      </c>
    </row>
    <row r="46" spans="1:20" ht="13" customHeight="1">
      <c r="A46" s="21" t="s">
        <v>497</v>
      </c>
      <c r="B46" s="26" t="s">
        <v>498</v>
      </c>
      <c r="C46" s="60">
        <v>0.53800000000000003</v>
      </c>
      <c r="D46" s="23" t="s">
        <v>1435</v>
      </c>
      <c r="E46" s="21" t="s">
        <v>499</v>
      </c>
      <c r="F46" s="64">
        <v>0.68300000000000005</v>
      </c>
      <c r="G46" s="47">
        <v>2</v>
      </c>
      <c r="H46" s="21" t="s">
        <v>1436</v>
      </c>
      <c r="I46" s="60"/>
      <c r="J46" s="24"/>
      <c r="K46" s="69" t="s">
        <v>1972</v>
      </c>
      <c r="L46" s="72"/>
      <c r="M46" s="22" t="s">
        <v>500</v>
      </c>
      <c r="N46" s="54">
        <v>0.72499999999999998</v>
      </c>
      <c r="O46" s="21" t="s">
        <v>325</v>
      </c>
      <c r="P46" s="54">
        <v>0.73499999999999999</v>
      </c>
      <c r="Q46" s="21" t="s">
        <v>326</v>
      </c>
      <c r="R46" s="50">
        <v>0.76600000000000001</v>
      </c>
      <c r="S46" s="21" t="s">
        <v>327</v>
      </c>
      <c r="T46" s="25" t="s">
        <v>328</v>
      </c>
    </row>
    <row r="47" spans="1:20" ht="13" customHeight="1">
      <c r="A47" s="38" t="s">
        <v>1432</v>
      </c>
      <c r="B47" s="39" t="s">
        <v>1613</v>
      </c>
      <c r="C47" s="60">
        <v>0.45600000000000002</v>
      </c>
      <c r="D47" s="40" t="s">
        <v>1433</v>
      </c>
      <c r="E47" s="21" t="s">
        <v>1442</v>
      </c>
      <c r="F47" s="61">
        <v>0.505</v>
      </c>
      <c r="G47" s="47" t="s">
        <v>120</v>
      </c>
      <c r="H47" s="21" t="s">
        <v>1443</v>
      </c>
      <c r="I47" s="61">
        <v>0.73599999999999999</v>
      </c>
      <c r="J47" s="24" t="s">
        <v>1721</v>
      </c>
      <c r="K47" s="69" t="s">
        <v>1926</v>
      </c>
      <c r="L47" s="72">
        <v>0.497</v>
      </c>
      <c r="M47" s="22" t="s">
        <v>1444</v>
      </c>
      <c r="N47" s="55">
        <v>0.86499999999999999</v>
      </c>
      <c r="O47" s="21" t="s">
        <v>1445</v>
      </c>
      <c r="P47" s="55">
        <v>0.73099999999999998</v>
      </c>
      <c r="Q47" s="21" t="s">
        <v>1407</v>
      </c>
      <c r="R47" s="50" t="s">
        <v>1558</v>
      </c>
      <c r="S47" s="21" t="s">
        <v>1446</v>
      </c>
      <c r="T47" s="25" t="s">
        <v>1447</v>
      </c>
    </row>
    <row r="48" spans="1:20" ht="13" customHeight="1">
      <c r="A48" s="15" t="s">
        <v>329</v>
      </c>
      <c r="B48" s="43" t="s">
        <v>1514</v>
      </c>
      <c r="C48" s="59">
        <v>0.46200000000000002</v>
      </c>
      <c r="D48" s="17" t="s">
        <v>1638</v>
      </c>
      <c r="E48" s="15" t="s">
        <v>330</v>
      </c>
      <c r="F48" s="63">
        <v>0.48599999999999999</v>
      </c>
      <c r="G48" s="46">
        <v>2</v>
      </c>
      <c r="H48" s="15" t="s">
        <v>1639</v>
      </c>
      <c r="I48" s="59"/>
      <c r="J48" s="18" t="s">
        <v>1556</v>
      </c>
      <c r="K48" s="69" t="s">
        <v>1892</v>
      </c>
      <c r="L48" s="72">
        <v>0.38200000000000001</v>
      </c>
      <c r="M48" s="16" t="s">
        <v>331</v>
      </c>
      <c r="N48" s="53">
        <v>0.75900000000000001</v>
      </c>
      <c r="O48" s="15" t="s">
        <v>332</v>
      </c>
      <c r="P48" s="53">
        <v>0.53</v>
      </c>
      <c r="Q48" s="15" t="s">
        <v>513</v>
      </c>
      <c r="R48" s="49">
        <v>0.45600000000000002</v>
      </c>
      <c r="S48" s="15" t="s">
        <v>514</v>
      </c>
      <c r="T48" s="44" t="s">
        <v>515</v>
      </c>
    </row>
    <row r="49" spans="1:20" ht="13" customHeight="1">
      <c r="A49" s="21" t="s">
        <v>336</v>
      </c>
      <c r="B49" s="26" t="s">
        <v>337</v>
      </c>
      <c r="C49" s="60">
        <v>0.48699999999999999</v>
      </c>
      <c r="D49" s="23" t="s">
        <v>1640</v>
      </c>
      <c r="E49" s="21" t="s">
        <v>338</v>
      </c>
      <c r="F49" s="64">
        <v>0.51</v>
      </c>
      <c r="G49" s="47" t="s">
        <v>121</v>
      </c>
      <c r="H49" s="21" t="s">
        <v>1639</v>
      </c>
      <c r="I49" s="60"/>
      <c r="J49" s="24"/>
      <c r="K49" s="69" t="s">
        <v>1972</v>
      </c>
      <c r="L49" s="72"/>
      <c r="M49" s="22" t="s">
        <v>339</v>
      </c>
      <c r="N49" s="54">
        <v>0.55200000000000005</v>
      </c>
      <c r="O49" s="21" t="s">
        <v>340</v>
      </c>
      <c r="P49" s="54">
        <v>0.60899999999999999</v>
      </c>
      <c r="Q49" s="21" t="s">
        <v>521</v>
      </c>
      <c r="R49" s="50">
        <v>0.50900000000000001</v>
      </c>
      <c r="S49" s="21" t="s">
        <v>522</v>
      </c>
      <c r="T49" s="25" t="s">
        <v>523</v>
      </c>
    </row>
    <row r="50" spans="1:20" ht="13" customHeight="1">
      <c r="A50" s="21" t="s">
        <v>524</v>
      </c>
      <c r="B50" s="26" t="s">
        <v>1515</v>
      </c>
      <c r="C50" s="60">
        <v>0.53400000000000003</v>
      </c>
      <c r="D50" s="23" t="s">
        <v>1641</v>
      </c>
      <c r="E50" s="21" t="s">
        <v>1639</v>
      </c>
      <c r="F50" s="64"/>
      <c r="G50" s="47"/>
      <c r="H50" s="21" t="s">
        <v>1774</v>
      </c>
      <c r="I50" s="60"/>
      <c r="J50" s="24"/>
      <c r="K50" s="69" t="s">
        <v>1803</v>
      </c>
      <c r="L50" s="72">
        <v>0.87</v>
      </c>
      <c r="M50" s="22" t="s">
        <v>525</v>
      </c>
      <c r="N50" s="54">
        <v>0.80700000000000005</v>
      </c>
      <c r="O50" s="21" t="s">
        <v>345</v>
      </c>
      <c r="P50" s="54">
        <v>0.747</v>
      </c>
      <c r="Q50" s="21" t="s">
        <v>346</v>
      </c>
      <c r="R50" s="50">
        <v>0.65900000000000003</v>
      </c>
      <c r="S50" s="21" t="s">
        <v>347</v>
      </c>
      <c r="T50" s="25" t="s">
        <v>350</v>
      </c>
    </row>
    <row r="51" spans="1:20" ht="13" customHeight="1">
      <c r="A51" s="21" t="s">
        <v>351</v>
      </c>
      <c r="B51" s="26" t="s">
        <v>1624</v>
      </c>
      <c r="C51" s="60">
        <v>0.317</v>
      </c>
      <c r="D51" s="23" t="s">
        <v>1642</v>
      </c>
      <c r="E51" s="21" t="s">
        <v>352</v>
      </c>
      <c r="F51" s="64">
        <v>0.39700000000000002</v>
      </c>
      <c r="G51" s="47" t="s">
        <v>122</v>
      </c>
      <c r="H51" s="21" t="s">
        <v>1643</v>
      </c>
      <c r="I51" s="60">
        <v>0.38200000000000001</v>
      </c>
      <c r="J51" s="24">
        <v>18</v>
      </c>
      <c r="K51" s="69" t="s">
        <v>1799</v>
      </c>
      <c r="L51" s="72">
        <v>0.34799999999999998</v>
      </c>
      <c r="M51" s="22" t="s">
        <v>353</v>
      </c>
      <c r="N51" s="54">
        <v>0.36099999999999999</v>
      </c>
      <c r="O51" s="21" t="s">
        <v>354</v>
      </c>
      <c r="P51" s="54">
        <v>0.38900000000000001</v>
      </c>
      <c r="Q51" s="21" t="s">
        <v>355</v>
      </c>
      <c r="R51" s="50">
        <v>0.498</v>
      </c>
      <c r="S51" s="21" t="s">
        <v>356</v>
      </c>
      <c r="T51" s="25" t="s">
        <v>357</v>
      </c>
    </row>
    <row r="52" spans="1:20" ht="13" customHeight="1">
      <c r="A52" s="21" t="s">
        <v>358</v>
      </c>
      <c r="B52" s="26" t="s">
        <v>1625</v>
      </c>
      <c r="C52" s="60">
        <v>0.51100000000000001</v>
      </c>
      <c r="D52" s="23" t="s">
        <v>1711</v>
      </c>
      <c r="E52" s="21" t="s">
        <v>359</v>
      </c>
      <c r="F52" s="64">
        <v>0.54500000000000004</v>
      </c>
      <c r="G52" s="47">
        <v>2</v>
      </c>
      <c r="H52" s="21" t="s">
        <v>360</v>
      </c>
      <c r="I52" s="60">
        <v>0.64600000000000002</v>
      </c>
      <c r="J52" s="24">
        <v>18</v>
      </c>
      <c r="K52" s="69" t="s">
        <v>1812</v>
      </c>
      <c r="L52" s="72">
        <v>0.60199999999999998</v>
      </c>
      <c r="M52" s="22" t="s">
        <v>361</v>
      </c>
      <c r="N52" s="54">
        <v>0.78900000000000003</v>
      </c>
      <c r="O52" s="21" t="s">
        <v>362</v>
      </c>
      <c r="P52" s="54">
        <v>0.75600000000000001</v>
      </c>
      <c r="Q52" s="21" t="s">
        <v>363</v>
      </c>
      <c r="R52" s="50">
        <v>0.59699999999999998</v>
      </c>
      <c r="S52" s="21" t="s">
        <v>364</v>
      </c>
      <c r="T52" s="25" t="s">
        <v>365</v>
      </c>
    </row>
    <row r="53" spans="1:20" ht="13" customHeight="1">
      <c r="A53" s="21" t="s">
        <v>366</v>
      </c>
      <c r="B53" s="26" t="s">
        <v>1626</v>
      </c>
      <c r="C53" s="60">
        <v>0.5</v>
      </c>
      <c r="D53" s="23" t="s">
        <v>1711</v>
      </c>
      <c r="E53" s="21" t="s">
        <v>367</v>
      </c>
      <c r="F53" s="64">
        <v>0.51200000000000001</v>
      </c>
      <c r="G53" s="47">
        <v>2</v>
      </c>
      <c r="H53" s="21" t="s">
        <v>1712</v>
      </c>
      <c r="I53" s="60">
        <v>0.49099999999999999</v>
      </c>
      <c r="J53" s="24">
        <v>18</v>
      </c>
      <c r="K53" s="69" t="s">
        <v>1904</v>
      </c>
      <c r="L53" s="72">
        <v>0.67200000000000004</v>
      </c>
      <c r="M53" s="22" t="s">
        <v>368</v>
      </c>
      <c r="N53" s="54">
        <v>0.75</v>
      </c>
      <c r="O53" s="21" t="s">
        <v>369</v>
      </c>
      <c r="P53" s="54">
        <v>0.623</v>
      </c>
      <c r="Q53" s="21" t="s">
        <v>370</v>
      </c>
      <c r="R53" s="50">
        <v>0.42899999999999999</v>
      </c>
      <c r="S53" s="21" t="s">
        <v>371</v>
      </c>
      <c r="T53" s="25" t="s">
        <v>372</v>
      </c>
    </row>
    <row r="54" spans="1:20" ht="13" customHeight="1">
      <c r="A54" s="21" t="s">
        <v>585</v>
      </c>
      <c r="B54" s="26" t="s">
        <v>586</v>
      </c>
      <c r="C54" s="60">
        <v>0.40899999999999997</v>
      </c>
      <c r="D54" s="23" t="s">
        <v>1714</v>
      </c>
      <c r="E54" s="21" t="s">
        <v>587</v>
      </c>
      <c r="F54" s="64">
        <v>0.46899999999999997</v>
      </c>
      <c r="G54" s="47">
        <v>1</v>
      </c>
      <c r="H54" s="21" t="s">
        <v>588</v>
      </c>
      <c r="I54" s="60">
        <v>0.55900000000000005</v>
      </c>
      <c r="J54" s="24">
        <v>13</v>
      </c>
      <c r="K54" s="69" t="s">
        <v>1905</v>
      </c>
      <c r="L54" s="72">
        <v>0.38300000000000001</v>
      </c>
      <c r="M54" s="22" t="s">
        <v>589</v>
      </c>
      <c r="N54" s="54">
        <v>0.39300000000000002</v>
      </c>
      <c r="O54" s="21" t="s">
        <v>590</v>
      </c>
      <c r="P54" s="54">
        <v>0.47599999999999998</v>
      </c>
      <c r="Q54" s="21" t="s">
        <v>591</v>
      </c>
      <c r="R54" s="50">
        <v>0.45100000000000001</v>
      </c>
      <c r="S54" s="21" t="s">
        <v>415</v>
      </c>
      <c r="T54" s="25" t="s">
        <v>416</v>
      </c>
    </row>
    <row r="55" spans="1:20" ht="13" customHeight="1">
      <c r="A55" s="21" t="s">
        <v>417</v>
      </c>
      <c r="B55" s="26" t="s">
        <v>1517</v>
      </c>
      <c r="C55" s="60">
        <v>0.39</v>
      </c>
      <c r="D55" s="23" t="s">
        <v>1714</v>
      </c>
      <c r="E55" s="21" t="s">
        <v>418</v>
      </c>
      <c r="F55" s="64">
        <v>0.40799999999999997</v>
      </c>
      <c r="G55" s="47">
        <v>2</v>
      </c>
      <c r="H55" s="21" t="s">
        <v>419</v>
      </c>
      <c r="I55" s="60">
        <v>0.45100000000000001</v>
      </c>
      <c r="J55" s="24">
        <v>13</v>
      </c>
      <c r="K55" s="69" t="s">
        <v>1893</v>
      </c>
      <c r="L55" s="72">
        <v>0.34399999999999997</v>
      </c>
      <c r="M55" s="22" t="s">
        <v>420</v>
      </c>
      <c r="N55" s="54">
        <v>0.36</v>
      </c>
      <c r="O55" s="21" t="s">
        <v>421</v>
      </c>
      <c r="P55" s="54">
        <v>0.47799999999999998</v>
      </c>
      <c r="Q55" s="21" t="s">
        <v>1407</v>
      </c>
      <c r="R55" s="50"/>
      <c r="S55" s="21" t="s">
        <v>422</v>
      </c>
      <c r="T55" s="25" t="s">
        <v>423</v>
      </c>
    </row>
    <row r="56" spans="1:20" ht="13" customHeight="1">
      <c r="A56" s="21" t="s">
        <v>424</v>
      </c>
      <c r="B56" s="26" t="s">
        <v>1518</v>
      </c>
      <c r="C56" s="60">
        <v>0.47</v>
      </c>
      <c r="D56" s="23" t="s">
        <v>1714</v>
      </c>
      <c r="E56" s="21" t="s">
        <v>425</v>
      </c>
      <c r="F56" s="64">
        <v>0.505</v>
      </c>
      <c r="G56" s="47">
        <v>2</v>
      </c>
      <c r="H56" s="21" t="s">
        <v>602</v>
      </c>
      <c r="I56" s="60">
        <v>0.75800000000000001</v>
      </c>
      <c r="J56" s="24">
        <v>13</v>
      </c>
      <c r="K56" s="69" t="s">
        <v>1868</v>
      </c>
      <c r="L56" s="72">
        <v>0.67300000000000004</v>
      </c>
      <c r="M56" s="22" t="s">
        <v>603</v>
      </c>
      <c r="N56" s="54">
        <v>0.751</v>
      </c>
      <c r="O56" s="21" t="s">
        <v>428</v>
      </c>
      <c r="P56" s="54">
        <v>0.71799999999999997</v>
      </c>
      <c r="Q56" s="21" t="s">
        <v>1776</v>
      </c>
      <c r="R56" s="50"/>
      <c r="S56" s="21" t="s">
        <v>429</v>
      </c>
      <c r="T56" s="25" t="s">
        <v>430</v>
      </c>
    </row>
    <row r="57" spans="1:20" ht="13" customHeight="1">
      <c r="A57" s="21" t="s">
        <v>608</v>
      </c>
      <c r="B57" s="26" t="s">
        <v>1519</v>
      </c>
      <c r="C57" s="60">
        <v>0.41</v>
      </c>
      <c r="D57" s="23" t="s">
        <v>1714</v>
      </c>
      <c r="E57" s="21" t="s">
        <v>609</v>
      </c>
      <c r="F57" s="64">
        <v>0.41299999999999998</v>
      </c>
      <c r="G57" s="47">
        <v>2</v>
      </c>
      <c r="H57" s="21" t="s">
        <v>610</v>
      </c>
      <c r="I57" s="60">
        <v>0.48599999999999999</v>
      </c>
      <c r="J57" s="24">
        <v>13</v>
      </c>
      <c r="K57" s="69" t="s">
        <v>1914</v>
      </c>
      <c r="L57" s="72">
        <v>0.38200000000000001</v>
      </c>
      <c r="M57" s="22" t="s">
        <v>611</v>
      </c>
      <c r="N57" s="54">
        <v>0.622</v>
      </c>
      <c r="O57" s="21" t="s">
        <v>434</v>
      </c>
      <c r="P57" s="54">
        <v>0.64900000000000002</v>
      </c>
      <c r="Q57" s="21" t="s">
        <v>435</v>
      </c>
      <c r="R57" s="50">
        <v>0.34699999999999998</v>
      </c>
      <c r="S57" s="21" t="s">
        <v>436</v>
      </c>
      <c r="T57" s="25" t="s">
        <v>438</v>
      </c>
    </row>
    <row r="58" spans="1:20" ht="13" customHeight="1">
      <c r="A58" s="21" t="s">
        <v>373</v>
      </c>
      <c r="B58" s="26" t="s">
        <v>374</v>
      </c>
      <c r="C58" s="60">
        <v>0.36499999999999999</v>
      </c>
      <c r="D58" s="23" t="s">
        <v>1713</v>
      </c>
      <c r="E58" s="21" t="s">
        <v>375</v>
      </c>
      <c r="F58" s="64">
        <v>0.43</v>
      </c>
      <c r="G58" s="47" t="s">
        <v>123</v>
      </c>
      <c r="H58" s="21" t="s">
        <v>554</v>
      </c>
      <c r="I58" s="60">
        <v>0.65</v>
      </c>
      <c r="J58" s="24">
        <v>13</v>
      </c>
      <c r="K58" s="69" t="s">
        <v>1896</v>
      </c>
      <c r="L58" s="72">
        <v>0.40400000000000003</v>
      </c>
      <c r="M58" s="22" t="s">
        <v>186</v>
      </c>
      <c r="N58" s="54">
        <v>0.50800000000000001</v>
      </c>
      <c r="O58" s="21" t="s">
        <v>187</v>
      </c>
      <c r="P58" s="54">
        <v>0.60799999999999998</v>
      </c>
      <c r="Q58" s="21" t="s">
        <v>188</v>
      </c>
      <c r="R58" s="50">
        <v>0.35599999999999998</v>
      </c>
      <c r="S58" s="21" t="s">
        <v>575</v>
      </c>
      <c r="T58" s="25" t="s">
        <v>576</v>
      </c>
    </row>
    <row r="59" spans="1:20" ht="13" customHeight="1">
      <c r="A59" s="21" t="s">
        <v>577</v>
      </c>
      <c r="B59" s="26" t="s">
        <v>1516</v>
      </c>
      <c r="C59" s="60">
        <v>0.51300000000000001</v>
      </c>
      <c r="D59" s="23" t="s">
        <v>1714</v>
      </c>
      <c r="E59" s="21" t="s">
        <v>578</v>
      </c>
      <c r="F59" s="64">
        <v>0.63100000000000001</v>
      </c>
      <c r="G59" s="47">
        <v>1</v>
      </c>
      <c r="H59" s="21" t="s">
        <v>579</v>
      </c>
      <c r="I59" s="60">
        <v>0.79500000000000004</v>
      </c>
      <c r="J59" s="24">
        <v>13</v>
      </c>
      <c r="K59" s="69" t="s">
        <v>1824</v>
      </c>
      <c r="L59" s="72">
        <v>0.85899999999999999</v>
      </c>
      <c r="M59" s="22" t="s">
        <v>580</v>
      </c>
      <c r="N59" s="54">
        <v>0.76600000000000001</v>
      </c>
      <c r="O59" s="21" t="s">
        <v>581</v>
      </c>
      <c r="P59" s="54">
        <v>0.74099999999999999</v>
      </c>
      <c r="Q59" s="21" t="s">
        <v>582</v>
      </c>
      <c r="R59" s="50">
        <v>0.57799999999999996</v>
      </c>
      <c r="S59" s="21" t="s">
        <v>583</v>
      </c>
      <c r="T59" s="25" t="s">
        <v>584</v>
      </c>
    </row>
    <row r="60" spans="1:20" ht="13" customHeight="1">
      <c r="A60" s="21" t="s">
        <v>439</v>
      </c>
      <c r="B60" s="28" t="s">
        <v>440</v>
      </c>
      <c r="C60" s="60">
        <v>0.49</v>
      </c>
      <c r="D60" s="23" t="s">
        <v>1713</v>
      </c>
      <c r="E60" s="21" t="s">
        <v>441</v>
      </c>
      <c r="F60" s="64">
        <v>0.627</v>
      </c>
      <c r="G60" s="47">
        <v>2</v>
      </c>
      <c r="H60" s="21" t="s">
        <v>1715</v>
      </c>
      <c r="I60" s="60"/>
      <c r="J60" s="24"/>
      <c r="K60" s="69" t="s">
        <v>1917</v>
      </c>
      <c r="L60" s="72">
        <v>0.39900000000000002</v>
      </c>
      <c r="M60" s="22" t="s">
        <v>1716</v>
      </c>
      <c r="N60" s="57">
        <v>0.77700000000000002</v>
      </c>
      <c r="O60" s="21" t="s">
        <v>442</v>
      </c>
      <c r="P60" s="54">
        <v>0.73299999999999998</v>
      </c>
      <c r="Q60" s="21" t="s">
        <v>1407</v>
      </c>
      <c r="R60" s="50"/>
      <c r="S60" s="21" t="s">
        <v>443</v>
      </c>
      <c r="T60" s="25" t="s">
        <v>444</v>
      </c>
    </row>
    <row r="61" spans="1:20" ht="13" customHeight="1">
      <c r="A61" s="21" t="s">
        <v>445</v>
      </c>
      <c r="B61" s="28" t="s">
        <v>446</v>
      </c>
      <c r="C61" s="60">
        <v>0.441</v>
      </c>
      <c r="D61" s="23" t="s">
        <v>1717</v>
      </c>
      <c r="E61" s="21" t="s">
        <v>447</v>
      </c>
      <c r="F61" s="64">
        <v>0.502</v>
      </c>
      <c r="G61" s="47">
        <v>2</v>
      </c>
      <c r="H61" s="21" t="s">
        <v>448</v>
      </c>
      <c r="I61" s="60">
        <v>0.65200000000000002</v>
      </c>
      <c r="J61" s="24">
        <v>13</v>
      </c>
      <c r="K61" s="69" t="s">
        <v>1885</v>
      </c>
      <c r="L61" s="72">
        <v>0.54800000000000004</v>
      </c>
      <c r="M61" s="22" t="s">
        <v>449</v>
      </c>
      <c r="N61" s="54">
        <v>0.498</v>
      </c>
      <c r="O61" s="21" t="s">
        <v>450</v>
      </c>
      <c r="P61" s="54">
        <v>0.55700000000000005</v>
      </c>
      <c r="Q61" s="21" t="s">
        <v>1718</v>
      </c>
      <c r="R61" s="51">
        <v>0.47699999999999998</v>
      </c>
      <c r="S61" s="21" t="s">
        <v>451</v>
      </c>
      <c r="T61" s="25" t="s">
        <v>452</v>
      </c>
    </row>
    <row r="62" spans="1:20" ht="13" customHeight="1">
      <c r="A62" s="21" t="s">
        <v>453</v>
      </c>
      <c r="B62" s="26" t="s">
        <v>454</v>
      </c>
      <c r="C62" s="60">
        <v>0.49099999999999999</v>
      </c>
      <c r="D62" s="23" t="s">
        <v>1719</v>
      </c>
      <c r="E62" s="21" t="s">
        <v>455</v>
      </c>
      <c r="F62" s="64">
        <v>0.57099999999999995</v>
      </c>
      <c r="G62" s="47">
        <v>6</v>
      </c>
      <c r="H62" s="21" t="s">
        <v>1715</v>
      </c>
      <c r="I62" s="60"/>
      <c r="J62" s="24"/>
      <c r="K62" s="69" t="s">
        <v>1972</v>
      </c>
      <c r="L62" s="72"/>
      <c r="M62" s="22" t="s">
        <v>456</v>
      </c>
      <c r="N62" s="54">
        <v>0.81699999999999995</v>
      </c>
      <c r="O62" s="21" t="s">
        <v>457</v>
      </c>
      <c r="P62" s="54">
        <v>0.74299999999999999</v>
      </c>
      <c r="Q62" s="21" t="s">
        <v>458</v>
      </c>
      <c r="R62" s="50">
        <v>0.49299999999999999</v>
      </c>
      <c r="S62" s="21" t="s">
        <v>459</v>
      </c>
      <c r="T62" s="25" t="s">
        <v>460</v>
      </c>
    </row>
    <row r="63" spans="1:20" ht="13" customHeight="1">
      <c r="A63" s="21" t="s">
        <v>461</v>
      </c>
      <c r="B63" s="26" t="s">
        <v>1627</v>
      </c>
      <c r="C63" s="60">
        <v>0.51800000000000002</v>
      </c>
      <c r="D63" s="23" t="s">
        <v>1720</v>
      </c>
      <c r="E63" s="21" t="s">
        <v>462</v>
      </c>
      <c r="F63" s="64">
        <v>0.57899999999999996</v>
      </c>
      <c r="G63" s="47">
        <v>2</v>
      </c>
      <c r="H63" s="21" t="s">
        <v>463</v>
      </c>
      <c r="I63" s="60">
        <v>0.86399999999999999</v>
      </c>
      <c r="J63" s="24" t="s">
        <v>1721</v>
      </c>
      <c r="K63" s="69" t="s">
        <v>1960</v>
      </c>
      <c r="L63" s="72">
        <v>0.39300000000000002</v>
      </c>
      <c r="M63" s="22" t="s">
        <v>464</v>
      </c>
      <c r="N63" s="54">
        <v>0.81100000000000005</v>
      </c>
      <c r="O63" s="21" t="s">
        <v>641</v>
      </c>
      <c r="P63" s="54">
        <v>0.76600000000000001</v>
      </c>
      <c r="Q63" s="21" t="s">
        <v>1722</v>
      </c>
      <c r="R63" s="51">
        <v>0.57999999999999996</v>
      </c>
      <c r="S63" s="21" t="s">
        <v>642</v>
      </c>
      <c r="T63" s="25" t="s">
        <v>465</v>
      </c>
    </row>
    <row r="64" spans="1:20" ht="13" customHeight="1">
      <c r="A64" s="21" t="s">
        <v>506</v>
      </c>
      <c r="B64" s="26" t="s">
        <v>1629</v>
      </c>
      <c r="C64" s="60">
        <v>0.38600000000000001</v>
      </c>
      <c r="D64" s="23" t="s">
        <v>1720</v>
      </c>
      <c r="E64" s="21" t="s">
        <v>507</v>
      </c>
      <c r="F64" s="64">
        <v>0.377</v>
      </c>
      <c r="G64" s="47">
        <v>2</v>
      </c>
      <c r="H64" s="21" t="s">
        <v>508</v>
      </c>
      <c r="I64" s="60">
        <v>0.42899999999999999</v>
      </c>
      <c r="J64" s="24">
        <v>12</v>
      </c>
      <c r="K64" s="69" t="s">
        <v>1909</v>
      </c>
      <c r="L64" s="72">
        <v>0.39</v>
      </c>
      <c r="M64" s="22" t="s">
        <v>509</v>
      </c>
      <c r="N64" s="54">
        <v>0.82199999999999995</v>
      </c>
      <c r="O64" s="21" t="s">
        <v>510</v>
      </c>
      <c r="P64" s="54">
        <v>0.70599999999999996</v>
      </c>
      <c r="Q64" s="21" t="s">
        <v>511</v>
      </c>
      <c r="R64" s="50">
        <v>0.66600000000000004</v>
      </c>
      <c r="S64" s="21" t="s">
        <v>512</v>
      </c>
      <c r="T64" s="25" t="s">
        <v>692</v>
      </c>
    </row>
    <row r="65" spans="1:20" ht="13" customHeight="1">
      <c r="A65" s="21" t="s">
        <v>474</v>
      </c>
      <c r="B65" s="26" t="s">
        <v>1628</v>
      </c>
      <c r="C65" s="60">
        <v>0.32300000000000001</v>
      </c>
      <c r="D65" s="23" t="s">
        <v>1492</v>
      </c>
      <c r="E65" s="21" t="s">
        <v>475</v>
      </c>
      <c r="F65" s="64">
        <v>0.4</v>
      </c>
      <c r="G65" s="47">
        <v>2</v>
      </c>
      <c r="H65" s="21" t="s">
        <v>476</v>
      </c>
      <c r="I65" s="60">
        <v>0.58599999999999997</v>
      </c>
      <c r="J65" s="24">
        <v>12</v>
      </c>
      <c r="K65" s="69" t="s">
        <v>1880</v>
      </c>
      <c r="L65" s="72">
        <v>0.53700000000000003</v>
      </c>
      <c r="M65" s="22" t="s">
        <v>477</v>
      </c>
      <c r="N65" s="54">
        <v>0.50900000000000001</v>
      </c>
      <c r="O65" s="21" t="s">
        <v>478</v>
      </c>
      <c r="P65" s="54">
        <v>0.47099999999999997</v>
      </c>
      <c r="Q65" s="21" t="s">
        <v>675</v>
      </c>
      <c r="R65" s="50">
        <v>0.42699999999999999</v>
      </c>
      <c r="S65" s="21" t="s">
        <v>676</v>
      </c>
      <c r="T65" s="25" t="s">
        <v>677</v>
      </c>
    </row>
    <row r="66" spans="1:20" ht="13" customHeight="1">
      <c r="A66" s="21" t="s">
        <v>533</v>
      </c>
      <c r="B66" s="30" t="s">
        <v>1630</v>
      </c>
      <c r="C66" s="60">
        <v>0.40500000000000003</v>
      </c>
      <c r="D66" s="23" t="s">
        <v>1498</v>
      </c>
      <c r="E66" s="21" t="s">
        <v>534</v>
      </c>
      <c r="F66" s="64">
        <v>0.433</v>
      </c>
      <c r="G66" s="47">
        <v>2</v>
      </c>
      <c r="H66" s="21" t="s">
        <v>535</v>
      </c>
      <c r="I66" s="60">
        <v>0.53700000000000003</v>
      </c>
      <c r="J66" s="24">
        <v>12</v>
      </c>
      <c r="K66" s="69" t="s">
        <v>1961</v>
      </c>
      <c r="L66" s="72">
        <v>0.45600000000000002</v>
      </c>
      <c r="M66" s="22" t="s">
        <v>536</v>
      </c>
      <c r="N66" s="54">
        <v>0.60099999999999998</v>
      </c>
      <c r="O66" s="21" t="s">
        <v>537</v>
      </c>
      <c r="P66" s="54">
        <v>0.64600000000000002</v>
      </c>
      <c r="Q66" s="21" t="s">
        <v>538</v>
      </c>
      <c r="R66" s="50">
        <v>0.48199999999999998</v>
      </c>
      <c r="S66" s="21" t="s">
        <v>539</v>
      </c>
      <c r="T66" s="25" t="s">
        <v>540</v>
      </c>
    </row>
    <row r="67" spans="1:20" ht="13" customHeight="1">
      <c r="A67" s="21" t="s">
        <v>466</v>
      </c>
      <c r="B67" s="26" t="s">
        <v>1520</v>
      </c>
      <c r="C67" s="60">
        <v>0.314</v>
      </c>
      <c r="D67" s="23" t="s">
        <v>1492</v>
      </c>
      <c r="E67" s="21" t="s">
        <v>467</v>
      </c>
      <c r="F67" s="64">
        <v>0.40100000000000002</v>
      </c>
      <c r="G67" s="47">
        <v>2</v>
      </c>
      <c r="H67" s="21" t="s">
        <v>468</v>
      </c>
      <c r="I67" s="60">
        <v>0.39100000000000001</v>
      </c>
      <c r="J67" s="24">
        <v>12</v>
      </c>
      <c r="K67" s="69" t="s">
        <v>1901</v>
      </c>
      <c r="L67" s="72">
        <v>0.36399999999999999</v>
      </c>
      <c r="M67" s="22" t="s">
        <v>469</v>
      </c>
      <c r="N67" s="54">
        <v>0.47899999999999998</v>
      </c>
      <c r="O67" s="21" t="s">
        <v>470</v>
      </c>
      <c r="P67" s="54">
        <v>0.57399999999999995</v>
      </c>
      <c r="Q67" s="21" t="s">
        <v>471</v>
      </c>
      <c r="R67" s="50">
        <v>0.42599999999999999</v>
      </c>
      <c r="S67" s="21" t="s">
        <v>472</v>
      </c>
      <c r="T67" s="25" t="s">
        <v>473</v>
      </c>
    </row>
    <row r="68" spans="1:20" ht="13" customHeight="1">
      <c r="A68" s="21" t="s">
        <v>516</v>
      </c>
      <c r="B68" s="26" t="s">
        <v>1522</v>
      </c>
      <c r="C68" s="60">
        <v>0.436</v>
      </c>
      <c r="D68" s="23" t="s">
        <v>1720</v>
      </c>
      <c r="E68" s="21" t="s">
        <v>517</v>
      </c>
      <c r="F68" s="64">
        <v>0.45300000000000001</v>
      </c>
      <c r="G68" s="47">
        <v>2</v>
      </c>
      <c r="H68" s="21" t="s">
        <v>518</v>
      </c>
      <c r="I68" s="60">
        <v>0.42599999999999999</v>
      </c>
      <c r="J68" s="24">
        <v>12</v>
      </c>
      <c r="K68" s="69" t="s">
        <v>1858</v>
      </c>
      <c r="L68" s="72">
        <v>0.46500000000000002</v>
      </c>
      <c r="M68" s="22" t="s">
        <v>519</v>
      </c>
      <c r="N68" s="54">
        <v>0.75900000000000001</v>
      </c>
      <c r="O68" s="21" t="s">
        <v>520</v>
      </c>
      <c r="P68" s="54">
        <v>0.75800000000000001</v>
      </c>
      <c r="Q68" s="21" t="s">
        <v>1407</v>
      </c>
      <c r="R68" s="50"/>
      <c r="S68" s="21" t="s">
        <v>698</v>
      </c>
      <c r="T68" s="25" t="s">
        <v>699</v>
      </c>
    </row>
    <row r="69" spans="1:20" ht="13" customHeight="1">
      <c r="A69" s="21" t="s">
        <v>678</v>
      </c>
      <c r="B69" s="26" t="s">
        <v>1521</v>
      </c>
      <c r="C69" s="60">
        <v>0.44</v>
      </c>
      <c r="D69" s="23" t="s">
        <v>1492</v>
      </c>
      <c r="E69" s="21" t="s">
        <v>679</v>
      </c>
      <c r="F69" s="64">
        <v>0.46400000000000002</v>
      </c>
      <c r="G69" s="47">
        <v>2</v>
      </c>
      <c r="H69" s="21" t="s">
        <v>501</v>
      </c>
      <c r="I69" s="60">
        <v>0.56599999999999995</v>
      </c>
      <c r="J69" s="24">
        <v>12</v>
      </c>
      <c r="K69" s="69" t="s">
        <v>1939</v>
      </c>
      <c r="L69" s="72">
        <v>0.42299999999999999</v>
      </c>
      <c r="M69" s="22" t="s">
        <v>502</v>
      </c>
      <c r="N69" s="54">
        <v>0.60299999999999998</v>
      </c>
      <c r="O69" s="21" t="s">
        <v>503</v>
      </c>
      <c r="P69" s="54">
        <v>0.56499999999999995</v>
      </c>
      <c r="Q69" s="21" t="s">
        <v>1493</v>
      </c>
      <c r="R69" s="51">
        <v>0.71899999999999997</v>
      </c>
      <c r="S69" s="21" t="s">
        <v>504</v>
      </c>
      <c r="T69" s="25" t="s">
        <v>505</v>
      </c>
    </row>
    <row r="70" spans="1:20" ht="13" customHeight="1">
      <c r="A70" s="21" t="s">
        <v>526</v>
      </c>
      <c r="B70" s="26" t="s">
        <v>1523</v>
      </c>
      <c r="C70" s="60">
        <v>0.40300000000000002</v>
      </c>
      <c r="D70" s="23" t="s">
        <v>1720</v>
      </c>
      <c r="E70" s="21" t="s">
        <v>527</v>
      </c>
      <c r="F70" s="64">
        <v>0.34499999999999997</v>
      </c>
      <c r="G70" s="47">
        <v>2</v>
      </c>
      <c r="H70" s="21" t="s">
        <v>528</v>
      </c>
      <c r="I70" s="60">
        <v>0.48099999999999998</v>
      </c>
      <c r="J70" s="24">
        <v>12</v>
      </c>
      <c r="K70" s="69" t="s">
        <v>1962</v>
      </c>
      <c r="L70" s="72">
        <v>0.34200000000000003</v>
      </c>
      <c r="M70" s="22" t="s">
        <v>529</v>
      </c>
      <c r="N70" s="54">
        <v>0.373</v>
      </c>
      <c r="O70" s="21" t="s">
        <v>530</v>
      </c>
      <c r="P70" s="54">
        <v>0.40899999999999997</v>
      </c>
      <c r="Q70" s="21" t="s">
        <v>1494</v>
      </c>
      <c r="R70" s="50">
        <v>0.51900000000000002</v>
      </c>
      <c r="S70" s="21" t="s">
        <v>531</v>
      </c>
      <c r="T70" s="25" t="s">
        <v>532</v>
      </c>
    </row>
    <row r="71" spans="1:20" ht="13" customHeight="1">
      <c r="A71" s="21" t="s">
        <v>562</v>
      </c>
      <c r="B71" s="26" t="s">
        <v>1634</v>
      </c>
      <c r="C71" s="60">
        <v>0.434</v>
      </c>
      <c r="D71" s="23" t="s">
        <v>1674</v>
      </c>
      <c r="E71" s="21" t="s">
        <v>563</v>
      </c>
      <c r="F71" s="64">
        <v>0.42799999999999999</v>
      </c>
      <c r="G71" s="47" t="s">
        <v>124</v>
      </c>
      <c r="H71" s="21" t="s">
        <v>564</v>
      </c>
      <c r="I71" s="60">
        <v>0.46500000000000002</v>
      </c>
      <c r="J71" s="24">
        <v>2</v>
      </c>
      <c r="K71" s="69" t="s">
        <v>1802</v>
      </c>
      <c r="L71" s="72">
        <v>0.39600000000000002</v>
      </c>
      <c r="M71" s="22" t="s">
        <v>565</v>
      </c>
      <c r="N71" s="54">
        <v>0.45600000000000002</v>
      </c>
      <c r="O71" s="21" t="s">
        <v>566</v>
      </c>
      <c r="P71" s="54">
        <v>0.48499999999999999</v>
      </c>
      <c r="Q71" s="21" t="s">
        <v>567</v>
      </c>
      <c r="R71" s="50">
        <v>0.47499999999999998</v>
      </c>
      <c r="S71" s="21" t="s">
        <v>568</v>
      </c>
      <c r="T71" s="25" t="s">
        <v>569</v>
      </c>
    </row>
    <row r="72" spans="1:20" ht="13" customHeight="1">
      <c r="A72" s="21" t="s">
        <v>729</v>
      </c>
      <c r="B72" s="26" t="s">
        <v>1633</v>
      </c>
      <c r="C72" s="60">
        <v>0.36799999999999999</v>
      </c>
      <c r="D72" s="23" t="s">
        <v>1674</v>
      </c>
      <c r="E72" s="21" t="s">
        <v>555</v>
      </c>
      <c r="F72" s="64">
        <v>0.42899999999999999</v>
      </c>
      <c r="G72" s="47">
        <v>4</v>
      </c>
      <c r="H72" s="21" t="s">
        <v>556</v>
      </c>
      <c r="I72" s="60">
        <v>0.44900000000000001</v>
      </c>
      <c r="J72" s="24">
        <v>2</v>
      </c>
      <c r="K72" s="69" t="s">
        <v>1891</v>
      </c>
      <c r="L72" s="72">
        <v>0.437</v>
      </c>
      <c r="M72" s="22" t="s">
        <v>557</v>
      </c>
      <c r="N72" s="54">
        <v>0.42699999999999999</v>
      </c>
      <c r="O72" s="21" t="s">
        <v>558</v>
      </c>
      <c r="P72" s="54">
        <v>0.53500000000000003</v>
      </c>
      <c r="Q72" s="21" t="s">
        <v>559</v>
      </c>
      <c r="R72" s="50">
        <v>0.49</v>
      </c>
      <c r="S72" s="21" t="s">
        <v>560</v>
      </c>
      <c r="T72" s="25" t="s">
        <v>561</v>
      </c>
    </row>
    <row r="73" spans="1:20" ht="13" customHeight="1">
      <c r="A73" s="21" t="s">
        <v>547</v>
      </c>
      <c r="B73" s="26" t="s">
        <v>1632</v>
      </c>
      <c r="C73" s="60">
        <v>0.28699999999999998</v>
      </c>
      <c r="D73" s="23" t="s">
        <v>1674</v>
      </c>
      <c r="E73" s="21" t="s">
        <v>548</v>
      </c>
      <c r="F73" s="64">
        <v>0.35199999999999998</v>
      </c>
      <c r="G73" s="47">
        <v>4</v>
      </c>
      <c r="H73" s="21" t="s">
        <v>549</v>
      </c>
      <c r="I73" s="60">
        <v>0.36899999999999999</v>
      </c>
      <c r="J73" s="24">
        <v>2</v>
      </c>
      <c r="K73" s="69" t="s">
        <v>1942</v>
      </c>
      <c r="L73" s="72">
        <v>0.33200000000000002</v>
      </c>
      <c r="M73" s="22" t="s">
        <v>550</v>
      </c>
      <c r="N73" s="54">
        <v>0.27400000000000002</v>
      </c>
      <c r="O73" s="21" t="s">
        <v>551</v>
      </c>
      <c r="P73" s="54">
        <v>0.36899999999999999</v>
      </c>
      <c r="Q73" s="21" t="s">
        <v>552</v>
      </c>
      <c r="R73" s="50">
        <v>0.39200000000000002</v>
      </c>
      <c r="S73" s="21" t="s">
        <v>553</v>
      </c>
      <c r="T73" s="25" t="s">
        <v>728</v>
      </c>
    </row>
    <row r="74" spans="1:20" ht="13" customHeight="1">
      <c r="A74" s="21" t="s">
        <v>541</v>
      </c>
      <c r="B74" s="26" t="s">
        <v>1631</v>
      </c>
      <c r="C74" s="60">
        <v>0.40500000000000003</v>
      </c>
      <c r="D74" s="23" t="s">
        <v>1499</v>
      </c>
      <c r="E74" s="21" t="s">
        <v>1715</v>
      </c>
      <c r="F74" s="64"/>
      <c r="G74" s="47"/>
      <c r="H74" s="21" t="s">
        <v>1500</v>
      </c>
      <c r="I74" s="60">
        <v>0.37</v>
      </c>
      <c r="J74" s="24" t="s">
        <v>1673</v>
      </c>
      <c r="K74" s="69" t="s">
        <v>1916</v>
      </c>
      <c r="L74" s="72">
        <v>0.4</v>
      </c>
      <c r="M74" s="22" t="s">
        <v>542</v>
      </c>
      <c r="N74" s="54">
        <v>0.42899999999999999</v>
      </c>
      <c r="O74" s="21" t="s">
        <v>543</v>
      </c>
      <c r="P74" s="54">
        <v>0.443</v>
      </c>
      <c r="Q74" s="21" t="s">
        <v>544</v>
      </c>
      <c r="R74" s="50">
        <v>0.45200000000000001</v>
      </c>
      <c r="S74" s="21" t="s">
        <v>545</v>
      </c>
      <c r="T74" s="25" t="s">
        <v>546</v>
      </c>
    </row>
    <row r="75" spans="1:20" ht="13" customHeight="1">
      <c r="A75" s="21" t="s">
        <v>570</v>
      </c>
      <c r="B75" s="26" t="s">
        <v>571</v>
      </c>
      <c r="C75" s="60">
        <v>0.39800000000000002</v>
      </c>
      <c r="D75" s="23" t="s">
        <v>1675</v>
      </c>
      <c r="E75" s="21" t="s">
        <v>572</v>
      </c>
      <c r="F75" s="64">
        <v>0.45700000000000002</v>
      </c>
      <c r="G75" s="47">
        <v>4</v>
      </c>
      <c r="H75" s="21" t="s">
        <v>573</v>
      </c>
      <c r="I75" s="60">
        <v>0.51700000000000002</v>
      </c>
      <c r="J75" s="24">
        <v>2</v>
      </c>
      <c r="K75" s="69" t="s">
        <v>1865</v>
      </c>
      <c r="L75" s="72">
        <v>0.44700000000000001</v>
      </c>
      <c r="M75" s="22" t="s">
        <v>574</v>
      </c>
      <c r="N75" s="54">
        <v>0.45600000000000002</v>
      </c>
      <c r="O75" s="21" t="s">
        <v>596</v>
      </c>
      <c r="P75" s="54">
        <v>0.55000000000000004</v>
      </c>
      <c r="Q75" s="21" t="s">
        <v>597</v>
      </c>
      <c r="R75" s="50">
        <v>0.42599999999999999</v>
      </c>
      <c r="S75" s="21" t="s">
        <v>598</v>
      </c>
      <c r="T75" s="25" t="s">
        <v>599</v>
      </c>
    </row>
    <row r="76" spans="1:20" ht="13" customHeight="1">
      <c r="A76" s="21" t="s">
        <v>782</v>
      </c>
      <c r="B76" s="26" t="s">
        <v>783</v>
      </c>
      <c r="C76" s="60">
        <v>0.42399999999999999</v>
      </c>
      <c r="D76" s="23" t="s">
        <v>1675</v>
      </c>
      <c r="E76" s="21" t="s">
        <v>1715</v>
      </c>
      <c r="F76" s="64"/>
      <c r="G76" s="47"/>
      <c r="H76" s="21" t="s">
        <v>784</v>
      </c>
      <c r="I76" s="60">
        <v>0.503</v>
      </c>
      <c r="J76" s="24">
        <v>2</v>
      </c>
      <c r="K76" s="69" t="s">
        <v>1915</v>
      </c>
      <c r="L76" s="72">
        <v>0.45900000000000002</v>
      </c>
      <c r="M76" s="22" t="s">
        <v>785</v>
      </c>
      <c r="N76" s="54">
        <v>0.63800000000000001</v>
      </c>
      <c r="O76" s="21" t="s">
        <v>786</v>
      </c>
      <c r="P76" s="54">
        <v>0.64500000000000002</v>
      </c>
      <c r="Q76" s="21" t="s">
        <v>612</v>
      </c>
      <c r="R76" s="50">
        <v>0.48599999999999999</v>
      </c>
      <c r="S76" s="21" t="s">
        <v>613</v>
      </c>
      <c r="T76" s="25" t="s">
        <v>614</v>
      </c>
    </row>
    <row r="77" spans="1:20" ht="13" customHeight="1">
      <c r="A77" s="21" t="s">
        <v>600</v>
      </c>
      <c r="B77" s="26" t="s">
        <v>1635</v>
      </c>
      <c r="C77" s="60">
        <v>0.32700000000000001</v>
      </c>
      <c r="D77" s="23" t="s">
        <v>1674</v>
      </c>
      <c r="E77" s="21" t="s">
        <v>601</v>
      </c>
      <c r="F77" s="64">
        <v>0.39300000000000002</v>
      </c>
      <c r="G77" s="47">
        <v>4</v>
      </c>
      <c r="H77" s="21" t="s">
        <v>775</v>
      </c>
      <c r="I77" s="60">
        <v>0.48199999999999998</v>
      </c>
      <c r="J77" s="24">
        <v>2</v>
      </c>
      <c r="K77" s="69" t="s">
        <v>1826</v>
      </c>
      <c r="L77" s="72">
        <v>0.39600000000000002</v>
      </c>
      <c r="M77" s="22" t="s">
        <v>776</v>
      </c>
      <c r="N77" s="54">
        <v>0.54200000000000004</v>
      </c>
      <c r="O77" s="21" t="s">
        <v>604</v>
      </c>
      <c r="P77" s="54">
        <v>0.57399999999999995</v>
      </c>
      <c r="Q77" s="21" t="s">
        <v>605</v>
      </c>
      <c r="R77" s="50">
        <v>0.42199999999999999</v>
      </c>
      <c r="S77" s="21" t="s">
        <v>606</v>
      </c>
      <c r="T77" s="25" t="s">
        <v>607</v>
      </c>
    </row>
    <row r="78" spans="1:20" ht="13" customHeight="1">
      <c r="A78" s="21" t="s">
        <v>637</v>
      </c>
      <c r="B78" s="26" t="s">
        <v>1681</v>
      </c>
      <c r="C78" s="60">
        <v>0.621</v>
      </c>
      <c r="D78" s="23" t="s">
        <v>1676</v>
      </c>
      <c r="E78" s="21" t="s">
        <v>638</v>
      </c>
      <c r="F78" s="64">
        <v>0.74399999999999999</v>
      </c>
      <c r="G78" s="47" t="s">
        <v>125</v>
      </c>
      <c r="H78" s="21" t="s">
        <v>639</v>
      </c>
      <c r="I78" s="60">
        <v>0.90100000000000002</v>
      </c>
      <c r="J78" s="24">
        <v>2</v>
      </c>
      <c r="K78" s="69" t="s">
        <v>1832</v>
      </c>
      <c r="L78" s="72">
        <v>0.622</v>
      </c>
      <c r="M78" s="22" t="s">
        <v>640</v>
      </c>
      <c r="N78" s="54">
        <v>0.88300000000000001</v>
      </c>
      <c r="O78" s="21" t="s">
        <v>817</v>
      </c>
      <c r="P78" s="54">
        <v>0.76600000000000001</v>
      </c>
      <c r="Q78" s="21" t="s">
        <v>818</v>
      </c>
      <c r="R78" s="50">
        <v>0.47599999999999998</v>
      </c>
      <c r="S78" s="21" t="s">
        <v>819</v>
      </c>
      <c r="T78" s="25" t="s">
        <v>643</v>
      </c>
    </row>
    <row r="79" spans="1:20" ht="13" customHeight="1">
      <c r="A79" s="21" t="s">
        <v>615</v>
      </c>
      <c r="B79" s="26" t="s">
        <v>1636</v>
      </c>
      <c r="C79" s="60">
        <v>0.34300000000000003</v>
      </c>
      <c r="D79" s="23" t="s">
        <v>1676</v>
      </c>
      <c r="E79" s="21" t="s">
        <v>616</v>
      </c>
      <c r="F79" s="64">
        <v>0.36899999999999999</v>
      </c>
      <c r="G79" s="47">
        <v>4</v>
      </c>
      <c r="H79" s="21" t="s">
        <v>617</v>
      </c>
      <c r="I79" s="60">
        <v>0.44400000000000001</v>
      </c>
      <c r="J79" s="24">
        <v>2</v>
      </c>
      <c r="K79" s="69" t="s">
        <v>1809</v>
      </c>
      <c r="L79" s="72">
        <v>0.43099999999999999</v>
      </c>
      <c r="M79" s="22" t="s">
        <v>618</v>
      </c>
      <c r="N79" s="54">
        <v>0.48599999999999999</v>
      </c>
      <c r="O79" s="21" t="s">
        <v>619</v>
      </c>
      <c r="P79" s="54">
        <v>0.61599999999999999</v>
      </c>
      <c r="Q79" s="21" t="s">
        <v>1407</v>
      </c>
      <c r="R79" s="50"/>
      <c r="S79" s="21" t="s">
        <v>620</v>
      </c>
      <c r="T79" s="25" t="s">
        <v>621</v>
      </c>
    </row>
    <row r="80" spans="1:20" ht="13" customHeight="1">
      <c r="A80" s="21" t="s">
        <v>644</v>
      </c>
      <c r="B80" s="26" t="s">
        <v>1682</v>
      </c>
      <c r="C80" s="60">
        <v>0.42199999999999999</v>
      </c>
      <c r="D80" s="23" t="s">
        <v>1677</v>
      </c>
      <c r="E80" s="21" t="s">
        <v>645</v>
      </c>
      <c r="F80" s="64">
        <v>0.45100000000000001</v>
      </c>
      <c r="G80" s="47" t="s">
        <v>126</v>
      </c>
      <c r="H80" s="21" t="s">
        <v>646</v>
      </c>
      <c r="I80" s="60">
        <v>0.47799999999999998</v>
      </c>
      <c r="J80" s="24">
        <v>2</v>
      </c>
      <c r="K80" s="69" t="s">
        <v>1866</v>
      </c>
      <c r="L80" s="72">
        <v>0.43</v>
      </c>
      <c r="M80" s="22" t="s">
        <v>647</v>
      </c>
      <c r="N80" s="54">
        <v>0.63400000000000001</v>
      </c>
      <c r="O80" s="21" t="s">
        <v>648</v>
      </c>
      <c r="P80" s="54">
        <v>0.55000000000000004</v>
      </c>
      <c r="Q80" s="21" t="s">
        <v>649</v>
      </c>
      <c r="R80" s="50">
        <v>0.36099999999999999</v>
      </c>
      <c r="S80" s="21" t="s">
        <v>650</v>
      </c>
      <c r="T80" s="25" t="s">
        <v>651</v>
      </c>
    </row>
    <row r="81" spans="1:20" ht="13" customHeight="1">
      <c r="A81" s="21" t="s">
        <v>629</v>
      </c>
      <c r="B81" s="26" t="s">
        <v>1680</v>
      </c>
      <c r="C81" s="60">
        <v>0.371</v>
      </c>
      <c r="D81" s="23" t="s">
        <v>1677</v>
      </c>
      <c r="E81" s="21" t="s">
        <v>630</v>
      </c>
      <c r="F81" s="64">
        <v>0.40600000000000003</v>
      </c>
      <c r="G81" s="47" t="s">
        <v>125</v>
      </c>
      <c r="H81" s="21" t="s">
        <v>631</v>
      </c>
      <c r="I81" s="60">
        <v>0.42799999999999999</v>
      </c>
      <c r="J81" s="24">
        <v>2</v>
      </c>
      <c r="K81" s="69" t="s">
        <v>1834</v>
      </c>
      <c r="L81" s="72">
        <v>0.35899999999999999</v>
      </c>
      <c r="M81" s="22" t="s">
        <v>632</v>
      </c>
      <c r="N81" s="54">
        <v>0.58099999999999996</v>
      </c>
      <c r="O81" s="21" t="s">
        <v>633</v>
      </c>
      <c r="P81" s="54">
        <v>0.58899999999999997</v>
      </c>
      <c r="Q81" s="21" t="s">
        <v>634</v>
      </c>
      <c r="R81" s="50">
        <v>0.33300000000000002</v>
      </c>
      <c r="S81" s="21" t="s">
        <v>635</v>
      </c>
      <c r="T81" s="25" t="s">
        <v>636</v>
      </c>
    </row>
    <row r="82" spans="1:20" ht="13" customHeight="1">
      <c r="A82" s="21" t="s">
        <v>622</v>
      </c>
      <c r="B82" s="26" t="s">
        <v>1637</v>
      </c>
      <c r="C82" s="60">
        <v>0.32500000000000001</v>
      </c>
      <c r="D82" s="23" t="s">
        <v>1676</v>
      </c>
      <c r="E82" s="21" t="s">
        <v>623</v>
      </c>
      <c r="F82" s="64">
        <v>0.36599999999999999</v>
      </c>
      <c r="G82" s="47">
        <v>4</v>
      </c>
      <c r="H82" s="21" t="s">
        <v>624</v>
      </c>
      <c r="I82" s="60">
        <v>0.39600000000000002</v>
      </c>
      <c r="J82" s="24">
        <v>2</v>
      </c>
      <c r="K82" s="69" t="s">
        <v>1810</v>
      </c>
      <c r="L82" s="72">
        <v>0.38700000000000001</v>
      </c>
      <c r="M82" s="22" t="s">
        <v>625</v>
      </c>
      <c r="N82" s="54">
        <v>0.504</v>
      </c>
      <c r="O82" s="21" t="s">
        <v>626</v>
      </c>
      <c r="P82" s="54">
        <v>0.64400000000000002</v>
      </c>
      <c r="Q82" s="21" t="s">
        <v>1780</v>
      </c>
      <c r="R82" s="50"/>
      <c r="S82" s="21" t="s">
        <v>627</v>
      </c>
      <c r="T82" s="25" t="s">
        <v>628</v>
      </c>
    </row>
    <row r="83" spans="1:20" ht="13" customHeight="1">
      <c r="A83" s="21" t="s">
        <v>652</v>
      </c>
      <c r="B83" s="26" t="s">
        <v>1524</v>
      </c>
      <c r="C83" s="60">
        <v>0.38100000000000001</v>
      </c>
      <c r="D83" s="23" t="s">
        <v>653</v>
      </c>
      <c r="E83" s="21" t="s">
        <v>1715</v>
      </c>
      <c r="F83" s="64"/>
      <c r="G83" s="47"/>
      <c r="H83" s="31" t="s">
        <v>654</v>
      </c>
      <c r="I83" s="61">
        <v>0.59599999999999997</v>
      </c>
      <c r="J83" s="24">
        <v>13</v>
      </c>
      <c r="K83" s="69" t="s">
        <v>1853</v>
      </c>
      <c r="L83" s="72">
        <v>0.35399999999999998</v>
      </c>
      <c r="M83" s="22" t="s">
        <v>655</v>
      </c>
      <c r="N83" s="54">
        <v>0.35399999999999998</v>
      </c>
      <c r="O83" s="21" t="s">
        <v>656</v>
      </c>
      <c r="P83" s="54">
        <v>0.374</v>
      </c>
      <c r="Q83" s="21" t="s">
        <v>657</v>
      </c>
      <c r="R83" s="50">
        <v>0.39500000000000002</v>
      </c>
      <c r="S83" s="21" t="s">
        <v>658</v>
      </c>
      <c r="T83" s="25" t="s">
        <v>659</v>
      </c>
    </row>
    <row r="84" spans="1:20" ht="13" customHeight="1">
      <c r="A84" s="21" t="s">
        <v>660</v>
      </c>
      <c r="B84" s="26" t="s">
        <v>1525</v>
      </c>
      <c r="C84" s="60">
        <v>0.375</v>
      </c>
      <c r="D84" s="23" t="s">
        <v>1678</v>
      </c>
      <c r="E84" s="21" t="s">
        <v>661</v>
      </c>
      <c r="F84" s="64">
        <v>0.44</v>
      </c>
      <c r="G84" s="47">
        <v>4</v>
      </c>
      <c r="H84" s="21" t="s">
        <v>662</v>
      </c>
      <c r="I84" s="60">
        <v>0.58899999999999997</v>
      </c>
      <c r="J84" s="24">
        <v>13</v>
      </c>
      <c r="K84" s="69" t="s">
        <v>1861</v>
      </c>
      <c r="L84" s="72">
        <v>0.59</v>
      </c>
      <c r="M84" s="22" t="s">
        <v>663</v>
      </c>
      <c r="N84" s="54">
        <v>0.64</v>
      </c>
      <c r="O84" s="21" t="s">
        <v>664</v>
      </c>
      <c r="P84" s="54">
        <v>0.59299999999999997</v>
      </c>
      <c r="Q84" s="21" t="s">
        <v>665</v>
      </c>
      <c r="R84" s="50">
        <v>0.41599999999999998</v>
      </c>
      <c r="S84" s="21" t="s">
        <v>666</v>
      </c>
      <c r="T84" s="25" t="s">
        <v>667</v>
      </c>
    </row>
    <row r="85" spans="1:20" ht="13" customHeight="1">
      <c r="A85" s="21" t="s">
        <v>668</v>
      </c>
      <c r="B85" s="26" t="s">
        <v>1683</v>
      </c>
      <c r="C85" s="60">
        <v>0.374</v>
      </c>
      <c r="D85" s="23" t="s">
        <v>1679</v>
      </c>
      <c r="E85" s="21" t="s">
        <v>669</v>
      </c>
      <c r="F85" s="64">
        <v>0.39100000000000001</v>
      </c>
      <c r="G85" s="47" t="s">
        <v>127</v>
      </c>
      <c r="H85" s="21" t="s">
        <v>670</v>
      </c>
      <c r="I85" s="60">
        <v>0.36099999999999999</v>
      </c>
      <c r="J85" s="24">
        <v>8</v>
      </c>
      <c r="K85" s="69" t="s">
        <v>1838</v>
      </c>
      <c r="L85" s="72">
        <v>0.36299999999999999</v>
      </c>
      <c r="M85" s="22" t="s">
        <v>671</v>
      </c>
      <c r="N85" s="54">
        <v>0.313</v>
      </c>
      <c r="O85" s="21" t="s">
        <v>672</v>
      </c>
      <c r="P85" s="54">
        <v>0.39200000000000002</v>
      </c>
      <c r="Q85" s="21" t="s">
        <v>673</v>
      </c>
      <c r="R85" s="50">
        <v>0.39600000000000002</v>
      </c>
      <c r="S85" s="21" t="s">
        <v>674</v>
      </c>
      <c r="T85" s="25" t="s">
        <v>690</v>
      </c>
    </row>
    <row r="86" spans="1:20" ht="13" customHeight="1">
      <c r="A86" s="21" t="s">
        <v>872</v>
      </c>
      <c r="B86" s="26" t="s">
        <v>1685</v>
      </c>
      <c r="C86" s="60">
        <v>0.40500000000000003</v>
      </c>
      <c r="D86" s="23" t="s">
        <v>1679</v>
      </c>
      <c r="E86" s="21" t="s">
        <v>873</v>
      </c>
      <c r="F86" s="64">
        <v>0.44800000000000001</v>
      </c>
      <c r="G86" s="47" t="s">
        <v>128</v>
      </c>
      <c r="H86" s="21" t="s">
        <v>874</v>
      </c>
      <c r="I86" s="60">
        <v>0.497</v>
      </c>
      <c r="J86" s="24">
        <v>8</v>
      </c>
      <c r="K86" s="69" t="s">
        <v>1894</v>
      </c>
      <c r="L86" s="72">
        <v>0.505</v>
      </c>
      <c r="M86" s="22" t="s">
        <v>875</v>
      </c>
      <c r="N86" s="54">
        <v>0.61799999999999999</v>
      </c>
      <c r="O86" s="21" t="s">
        <v>876</v>
      </c>
      <c r="P86" s="54">
        <v>0.55400000000000005</v>
      </c>
      <c r="Q86" s="21" t="s">
        <v>700</v>
      </c>
      <c r="R86" s="50">
        <v>0.36399999999999999</v>
      </c>
      <c r="S86" s="21" t="s">
        <v>701</v>
      </c>
      <c r="T86" s="25" t="s">
        <v>702</v>
      </c>
    </row>
    <row r="87" spans="1:20" ht="13" customHeight="1">
      <c r="A87" s="21" t="s">
        <v>691</v>
      </c>
      <c r="B87" s="26" t="s">
        <v>1684</v>
      </c>
      <c r="C87" s="60">
        <v>0.35399999999999998</v>
      </c>
      <c r="D87" s="23" t="s">
        <v>1679</v>
      </c>
      <c r="E87" s="21" t="s">
        <v>864</v>
      </c>
      <c r="F87" s="64">
        <v>0.4</v>
      </c>
      <c r="G87" s="47">
        <v>4</v>
      </c>
      <c r="H87" s="21" t="s">
        <v>865</v>
      </c>
      <c r="I87" s="60">
        <v>0.374</v>
      </c>
      <c r="J87" s="24">
        <v>8</v>
      </c>
      <c r="K87" s="69" t="s">
        <v>1821</v>
      </c>
      <c r="L87" s="72">
        <v>0.373</v>
      </c>
      <c r="M87" s="22" t="s">
        <v>693</v>
      </c>
      <c r="N87" s="54">
        <v>0.34699999999999998</v>
      </c>
      <c r="O87" s="21" t="s">
        <v>694</v>
      </c>
      <c r="P87" s="54">
        <v>0.42199999999999999</v>
      </c>
      <c r="Q87" s="21" t="s">
        <v>695</v>
      </c>
      <c r="R87" s="50">
        <v>0.372</v>
      </c>
      <c r="S87" s="21" t="s">
        <v>696</v>
      </c>
      <c r="T87" s="25" t="s">
        <v>697</v>
      </c>
    </row>
    <row r="88" spans="1:20" ht="13" customHeight="1">
      <c r="A88" s="21" t="s">
        <v>703</v>
      </c>
      <c r="B88" s="26" t="s">
        <v>1686</v>
      </c>
      <c r="C88" s="60">
        <v>0.34599999999999997</v>
      </c>
      <c r="D88" s="23" t="s">
        <v>1679</v>
      </c>
      <c r="E88" s="21" t="s">
        <v>704</v>
      </c>
      <c r="F88" s="64">
        <v>0.34100000000000003</v>
      </c>
      <c r="G88" s="47">
        <v>4</v>
      </c>
      <c r="H88" s="21" t="s">
        <v>705</v>
      </c>
      <c r="I88" s="60">
        <v>0.58799999999999997</v>
      </c>
      <c r="J88" s="24">
        <v>8</v>
      </c>
      <c r="K88" s="69" t="s">
        <v>1921</v>
      </c>
      <c r="L88" s="72">
        <v>0.375</v>
      </c>
      <c r="M88" s="22" t="s">
        <v>706</v>
      </c>
      <c r="N88" s="54">
        <v>0.46400000000000002</v>
      </c>
      <c r="O88" s="21" t="s">
        <v>707</v>
      </c>
      <c r="P88" s="54">
        <v>0.59199999999999997</v>
      </c>
      <c r="Q88" s="21" t="s">
        <v>708</v>
      </c>
      <c r="R88" s="50">
        <v>0.439</v>
      </c>
      <c r="S88" s="21" t="s">
        <v>709</v>
      </c>
      <c r="T88" s="25" t="s">
        <v>710</v>
      </c>
    </row>
    <row r="89" spans="1:20" ht="13" customHeight="1">
      <c r="A89" s="21" t="s">
        <v>711</v>
      </c>
      <c r="B89" s="26" t="s">
        <v>1526</v>
      </c>
      <c r="C89" s="60">
        <v>0.38</v>
      </c>
      <c r="D89" s="23" t="s">
        <v>1679</v>
      </c>
      <c r="E89" s="21" t="s">
        <v>712</v>
      </c>
      <c r="F89" s="64">
        <v>0.435</v>
      </c>
      <c r="G89" s="47">
        <v>4</v>
      </c>
      <c r="H89" s="21" t="s">
        <v>713</v>
      </c>
      <c r="I89" s="60">
        <v>0.46300000000000002</v>
      </c>
      <c r="J89" s="24">
        <v>26</v>
      </c>
      <c r="K89" s="69" t="s">
        <v>1922</v>
      </c>
      <c r="L89" s="72">
        <v>0.44</v>
      </c>
      <c r="M89" s="22" t="s">
        <v>714</v>
      </c>
      <c r="N89" s="54">
        <v>0.42899999999999999</v>
      </c>
      <c r="O89" s="21" t="s">
        <v>715</v>
      </c>
      <c r="P89" s="54">
        <v>0.40799999999999997</v>
      </c>
      <c r="Q89" s="21" t="s">
        <v>1775</v>
      </c>
      <c r="R89" s="50"/>
      <c r="S89" s="21" t="s">
        <v>716</v>
      </c>
      <c r="T89" s="25" t="s">
        <v>717</v>
      </c>
    </row>
    <row r="90" spans="1:20" ht="13" customHeight="1">
      <c r="A90" s="21" t="s">
        <v>718</v>
      </c>
      <c r="B90" s="28" t="s">
        <v>719</v>
      </c>
      <c r="C90" s="60">
        <v>0.51800000000000002</v>
      </c>
      <c r="D90" s="23" t="s">
        <v>1475</v>
      </c>
      <c r="E90" s="21" t="s">
        <v>720</v>
      </c>
      <c r="F90" s="64">
        <v>0.57299999999999995</v>
      </c>
      <c r="G90" s="47">
        <v>4</v>
      </c>
      <c r="H90" s="21" t="s">
        <v>721</v>
      </c>
      <c r="I90" s="60">
        <v>0.77800000000000002</v>
      </c>
      <c r="J90" s="24">
        <v>26</v>
      </c>
      <c r="K90" s="69" t="s">
        <v>1935</v>
      </c>
      <c r="L90" s="72">
        <v>0.53100000000000003</v>
      </c>
      <c r="M90" s="22" t="s">
        <v>722</v>
      </c>
      <c r="N90" s="54">
        <v>0.4</v>
      </c>
      <c r="O90" s="21" t="s">
        <v>723</v>
      </c>
      <c r="P90" s="54">
        <v>0.57299999999999995</v>
      </c>
      <c r="Q90" s="21" t="s">
        <v>724</v>
      </c>
      <c r="R90" s="50">
        <v>0.64500000000000002</v>
      </c>
      <c r="S90" s="21" t="s">
        <v>725</v>
      </c>
      <c r="T90" s="25" t="s">
        <v>726</v>
      </c>
    </row>
    <row r="91" spans="1:20" ht="13" customHeight="1">
      <c r="A91" s="21" t="s">
        <v>727</v>
      </c>
      <c r="B91" s="26" t="s">
        <v>1527</v>
      </c>
      <c r="C91" s="60">
        <v>0.42899999999999999</v>
      </c>
      <c r="D91" s="23" t="s">
        <v>1475</v>
      </c>
      <c r="E91" s="21" t="s">
        <v>907</v>
      </c>
      <c r="F91" s="64">
        <v>0.40400000000000003</v>
      </c>
      <c r="G91" s="47" t="s">
        <v>129</v>
      </c>
      <c r="H91" s="21" t="s">
        <v>730</v>
      </c>
      <c r="I91" s="60">
        <v>0.51900000000000002</v>
      </c>
      <c r="J91" s="24">
        <v>26</v>
      </c>
      <c r="K91" s="69" t="s">
        <v>1856</v>
      </c>
      <c r="L91" s="72">
        <v>0.39</v>
      </c>
      <c r="M91" s="22" t="s">
        <v>731</v>
      </c>
      <c r="N91" s="54">
        <v>0.63900000000000001</v>
      </c>
      <c r="O91" s="21" t="s">
        <v>732</v>
      </c>
      <c r="P91" s="54">
        <v>0.71</v>
      </c>
      <c r="Q91" s="21" t="s">
        <v>733</v>
      </c>
      <c r="R91" s="50">
        <v>0.41299999999999998</v>
      </c>
      <c r="S91" s="21" t="s">
        <v>734</v>
      </c>
      <c r="T91" s="25" t="s">
        <v>735</v>
      </c>
    </row>
    <row r="92" spans="1:20" ht="13" customHeight="1">
      <c r="A92" s="38" t="s">
        <v>1421</v>
      </c>
      <c r="B92" s="39" t="s">
        <v>1611</v>
      </c>
      <c r="C92" s="60">
        <v>0.372</v>
      </c>
      <c r="D92" s="40" t="s">
        <v>1422</v>
      </c>
      <c r="E92" s="21" t="s">
        <v>1423</v>
      </c>
      <c r="F92" s="61">
        <v>0.41499999999999998</v>
      </c>
      <c r="G92" s="47" t="s">
        <v>130</v>
      </c>
      <c r="H92" s="21" t="s">
        <v>1424</v>
      </c>
      <c r="I92" s="61">
        <v>0.496</v>
      </c>
      <c r="J92" s="24">
        <v>26</v>
      </c>
      <c r="K92" s="69" t="s">
        <v>1918</v>
      </c>
      <c r="L92" s="72">
        <v>0.497</v>
      </c>
      <c r="M92" s="41" t="s">
        <v>1671</v>
      </c>
      <c r="N92" s="54">
        <v>0.41199999999999998</v>
      </c>
      <c r="O92" s="21" t="s">
        <v>1425</v>
      </c>
      <c r="P92" s="55">
        <v>0.53400000000000003</v>
      </c>
      <c r="Q92" s="21" t="s">
        <v>1426</v>
      </c>
      <c r="R92" s="51">
        <v>0.39500000000000002</v>
      </c>
      <c r="S92" s="21" t="s">
        <v>1672</v>
      </c>
      <c r="T92" s="25" t="s">
        <v>1437</v>
      </c>
    </row>
    <row r="93" spans="1:20" ht="13" customHeight="1">
      <c r="A93" s="21" t="s">
        <v>736</v>
      </c>
      <c r="B93" s="26" t="s">
        <v>1528</v>
      </c>
      <c r="C93" s="60">
        <v>0.44400000000000001</v>
      </c>
      <c r="D93" s="23" t="s">
        <v>1475</v>
      </c>
      <c r="E93" s="21" t="s">
        <v>737</v>
      </c>
      <c r="F93" s="64">
        <v>0.52300000000000002</v>
      </c>
      <c r="G93" s="47">
        <v>4</v>
      </c>
      <c r="H93" s="21" t="s">
        <v>738</v>
      </c>
      <c r="I93" s="60">
        <v>0.77800000000000002</v>
      </c>
      <c r="J93" s="24">
        <v>26</v>
      </c>
      <c r="K93" s="69" t="s">
        <v>1947</v>
      </c>
      <c r="L93" s="72">
        <v>0.40200000000000002</v>
      </c>
      <c r="M93" s="22" t="s">
        <v>739</v>
      </c>
      <c r="N93" s="54">
        <v>0.67400000000000004</v>
      </c>
      <c r="O93" s="21" t="s">
        <v>740</v>
      </c>
      <c r="P93" s="54">
        <v>0.66800000000000004</v>
      </c>
      <c r="Q93" s="21" t="s">
        <v>741</v>
      </c>
      <c r="R93" s="50">
        <v>0.435</v>
      </c>
      <c r="S93" s="21" t="s">
        <v>742</v>
      </c>
      <c r="T93" s="25" t="s">
        <v>743</v>
      </c>
    </row>
    <row r="94" spans="1:20" ht="13" customHeight="1">
      <c r="A94" s="21" t="s">
        <v>759</v>
      </c>
      <c r="B94" s="26" t="s">
        <v>1688</v>
      </c>
      <c r="C94" s="60">
        <v>0.371</v>
      </c>
      <c r="D94" s="23" t="s">
        <v>1475</v>
      </c>
      <c r="E94" s="21" t="s">
        <v>760</v>
      </c>
      <c r="F94" s="64">
        <v>0.41899999999999998</v>
      </c>
      <c r="G94" s="47">
        <v>4</v>
      </c>
      <c r="H94" s="21" t="s">
        <v>761</v>
      </c>
      <c r="I94" s="60">
        <v>0.46800000000000003</v>
      </c>
      <c r="J94" s="24">
        <v>20</v>
      </c>
      <c r="K94" s="69" t="s">
        <v>1862</v>
      </c>
      <c r="L94" s="72">
        <v>0.48599999999999999</v>
      </c>
      <c r="M94" s="22" t="s">
        <v>762</v>
      </c>
      <c r="N94" s="54">
        <v>0.41199999999999998</v>
      </c>
      <c r="O94" s="21" t="s">
        <v>592</v>
      </c>
      <c r="P94" s="54">
        <v>0.42799999999999999</v>
      </c>
      <c r="Q94" s="21" t="s">
        <v>593</v>
      </c>
      <c r="R94" s="50">
        <v>0.61399999999999999</v>
      </c>
      <c r="S94" s="21" t="s">
        <v>1784</v>
      </c>
      <c r="T94" s="25" t="s">
        <v>1783</v>
      </c>
    </row>
    <row r="95" spans="1:20" ht="13" customHeight="1">
      <c r="A95" s="21" t="s">
        <v>751</v>
      </c>
      <c r="B95" s="26" t="s">
        <v>1529</v>
      </c>
      <c r="C95" s="60">
        <v>0.372</v>
      </c>
      <c r="D95" s="23" t="s">
        <v>1475</v>
      </c>
      <c r="E95" s="21" t="s">
        <v>752</v>
      </c>
      <c r="F95" s="64">
        <v>0.49199999999999999</v>
      </c>
      <c r="G95" s="47">
        <v>4</v>
      </c>
      <c r="H95" s="21" t="s">
        <v>753</v>
      </c>
      <c r="I95" s="60">
        <v>0.67300000000000004</v>
      </c>
      <c r="J95" s="24">
        <v>20</v>
      </c>
      <c r="K95" s="69" t="s">
        <v>1963</v>
      </c>
      <c r="L95" s="72">
        <v>0.59899999999999998</v>
      </c>
      <c r="M95" s="22" t="s">
        <v>754</v>
      </c>
      <c r="N95" s="54">
        <v>0.72699999999999998</v>
      </c>
      <c r="O95" s="21" t="s">
        <v>755</v>
      </c>
      <c r="P95" s="54">
        <v>0.68300000000000005</v>
      </c>
      <c r="Q95" s="21" t="s">
        <v>756</v>
      </c>
      <c r="R95" s="50">
        <v>0.49299999999999999</v>
      </c>
      <c r="S95" s="21" t="s">
        <v>757</v>
      </c>
      <c r="T95" s="25" t="s">
        <v>758</v>
      </c>
    </row>
    <row r="96" spans="1:20" ht="13" customHeight="1">
      <c r="A96" s="21" t="s">
        <v>594</v>
      </c>
      <c r="B96" s="26" t="s">
        <v>1689</v>
      </c>
      <c r="C96" s="60">
        <v>0.41099999999999998</v>
      </c>
      <c r="D96" s="23" t="s">
        <v>1475</v>
      </c>
      <c r="E96" s="21" t="s">
        <v>595</v>
      </c>
      <c r="F96" s="64">
        <v>0.39700000000000002</v>
      </c>
      <c r="G96" s="47">
        <v>4</v>
      </c>
      <c r="H96" s="21" t="s">
        <v>781</v>
      </c>
      <c r="I96" s="60">
        <v>0.371</v>
      </c>
      <c r="J96" s="24">
        <v>20</v>
      </c>
      <c r="K96" s="69" t="s">
        <v>1814</v>
      </c>
      <c r="L96" s="72">
        <v>0.39200000000000002</v>
      </c>
      <c r="M96" s="22" t="s">
        <v>960</v>
      </c>
      <c r="N96" s="54">
        <v>0.53900000000000003</v>
      </c>
      <c r="O96" s="21" t="s">
        <v>961</v>
      </c>
      <c r="P96" s="54">
        <v>0.55000000000000004</v>
      </c>
      <c r="Q96" s="21" t="s">
        <v>962</v>
      </c>
      <c r="R96" s="50">
        <v>0.48799999999999999</v>
      </c>
      <c r="S96" s="21" t="s">
        <v>963</v>
      </c>
      <c r="T96" s="25" t="s">
        <v>964</v>
      </c>
    </row>
    <row r="97" spans="1:20" ht="13" customHeight="1">
      <c r="A97" s="21" t="s">
        <v>744</v>
      </c>
      <c r="B97" s="26" t="s">
        <v>1687</v>
      </c>
      <c r="C97" s="60">
        <v>0.29899999999999999</v>
      </c>
      <c r="D97" s="23" t="s">
        <v>1475</v>
      </c>
      <c r="E97" s="21" t="s">
        <v>745</v>
      </c>
      <c r="F97" s="64">
        <v>0.28899999999999998</v>
      </c>
      <c r="G97" s="47">
        <v>4</v>
      </c>
      <c r="H97" s="21" t="s">
        <v>746</v>
      </c>
      <c r="I97" s="60">
        <v>0.32600000000000001</v>
      </c>
      <c r="J97" s="24">
        <v>20</v>
      </c>
      <c r="K97" s="69" t="s">
        <v>1804</v>
      </c>
      <c r="L97" s="72">
        <v>0.29799999999999999</v>
      </c>
      <c r="M97" s="22" t="s">
        <v>747</v>
      </c>
      <c r="N97" s="54">
        <v>0.36199999999999999</v>
      </c>
      <c r="O97" s="21" t="s">
        <v>748</v>
      </c>
      <c r="P97" s="54">
        <v>0.35699999999999998</v>
      </c>
      <c r="Q97" s="21" t="s">
        <v>1775</v>
      </c>
      <c r="R97" s="50"/>
      <c r="S97" s="21" t="s">
        <v>749</v>
      </c>
      <c r="T97" s="25" t="s">
        <v>750</v>
      </c>
    </row>
    <row r="98" spans="1:20" ht="13" customHeight="1">
      <c r="A98" s="21" t="s">
        <v>965</v>
      </c>
      <c r="B98" s="26" t="s">
        <v>1530</v>
      </c>
      <c r="C98" s="60">
        <v>0.441</v>
      </c>
      <c r="D98" s="23" t="s">
        <v>1475</v>
      </c>
      <c r="E98" s="21" t="s">
        <v>787</v>
      </c>
      <c r="F98" s="64">
        <v>0.52900000000000003</v>
      </c>
      <c r="G98" s="47" t="s">
        <v>131</v>
      </c>
      <c r="H98" s="21" t="s">
        <v>788</v>
      </c>
      <c r="I98" s="60">
        <v>0.495</v>
      </c>
      <c r="J98" s="24">
        <v>20</v>
      </c>
      <c r="K98" s="69" t="s">
        <v>1835</v>
      </c>
      <c r="L98" s="72">
        <v>0.45400000000000001</v>
      </c>
      <c r="M98" s="22" t="s">
        <v>968</v>
      </c>
      <c r="N98" s="54">
        <v>0.80700000000000005</v>
      </c>
      <c r="O98" s="21" t="s">
        <v>789</v>
      </c>
      <c r="P98" s="54">
        <v>0.71799999999999997</v>
      </c>
      <c r="Q98" s="21" t="s">
        <v>1476</v>
      </c>
      <c r="R98" s="51">
        <v>0.71599999999999997</v>
      </c>
      <c r="S98" s="21" t="s">
        <v>790</v>
      </c>
      <c r="T98" s="25" t="s">
        <v>791</v>
      </c>
    </row>
    <row r="99" spans="1:20" ht="13" customHeight="1">
      <c r="A99" s="21" t="s">
        <v>792</v>
      </c>
      <c r="B99" s="26" t="s">
        <v>1690</v>
      </c>
      <c r="C99" s="60">
        <v>0.57599999999999996</v>
      </c>
      <c r="D99" s="23" t="s">
        <v>1477</v>
      </c>
      <c r="E99" s="21" t="s">
        <v>793</v>
      </c>
      <c r="F99" s="64">
        <v>0.45500000000000002</v>
      </c>
      <c r="G99" s="47" t="s">
        <v>132</v>
      </c>
      <c r="H99" s="21" t="s">
        <v>794</v>
      </c>
      <c r="I99" s="60">
        <v>0.628</v>
      </c>
      <c r="J99" s="24">
        <v>1</v>
      </c>
      <c r="K99" s="69" t="s">
        <v>1906</v>
      </c>
      <c r="L99" s="72">
        <v>0.42899999999999999</v>
      </c>
      <c r="M99" s="22" t="s">
        <v>795</v>
      </c>
      <c r="N99" s="54">
        <v>0.53500000000000003</v>
      </c>
      <c r="O99" s="21" t="s">
        <v>796</v>
      </c>
      <c r="P99" s="54">
        <v>0.56399999999999995</v>
      </c>
      <c r="Q99" s="21" t="s">
        <v>797</v>
      </c>
      <c r="R99" s="50">
        <v>0.46500000000000002</v>
      </c>
      <c r="S99" s="21" t="s">
        <v>798</v>
      </c>
      <c r="T99" s="25" t="s">
        <v>799</v>
      </c>
    </row>
    <row r="100" spans="1:20" ht="13" customHeight="1">
      <c r="A100" s="21" t="s">
        <v>809</v>
      </c>
      <c r="B100" s="26" t="s">
        <v>810</v>
      </c>
      <c r="C100" s="60">
        <v>0.28899999999999998</v>
      </c>
      <c r="D100" s="23" t="s">
        <v>1478</v>
      </c>
      <c r="E100" s="21" t="s">
        <v>811</v>
      </c>
      <c r="F100" s="64">
        <v>0.39800000000000002</v>
      </c>
      <c r="G100" s="47">
        <v>3</v>
      </c>
      <c r="H100" s="21" t="s">
        <v>812</v>
      </c>
      <c r="I100" s="60">
        <v>0.42599999999999999</v>
      </c>
      <c r="J100" s="24">
        <v>1</v>
      </c>
      <c r="K100" s="69" t="s">
        <v>1794</v>
      </c>
      <c r="L100" s="72">
        <v>0.35299999999999998</v>
      </c>
      <c r="M100" s="22" t="s">
        <v>813</v>
      </c>
      <c r="N100" s="54">
        <v>0.34699999999999998</v>
      </c>
      <c r="O100" s="21" t="s">
        <v>814</v>
      </c>
      <c r="P100" s="54">
        <v>0.39600000000000002</v>
      </c>
      <c r="Q100" s="21" t="s">
        <v>815</v>
      </c>
      <c r="R100" s="50">
        <v>0.39900000000000002</v>
      </c>
      <c r="S100" s="21" t="s">
        <v>816</v>
      </c>
      <c r="T100" s="25" t="s">
        <v>820</v>
      </c>
    </row>
    <row r="101" spans="1:20" ht="13" customHeight="1">
      <c r="A101" s="21" t="s">
        <v>800</v>
      </c>
      <c r="B101" s="28" t="s">
        <v>801</v>
      </c>
      <c r="C101" s="60">
        <v>0.32100000000000001</v>
      </c>
      <c r="D101" s="23" t="s">
        <v>1478</v>
      </c>
      <c r="E101" s="21" t="s">
        <v>802</v>
      </c>
      <c r="F101" s="64">
        <v>0.44600000000000001</v>
      </c>
      <c r="G101" s="47">
        <v>3</v>
      </c>
      <c r="H101" s="21" t="s">
        <v>803</v>
      </c>
      <c r="I101" s="60">
        <v>0.44400000000000001</v>
      </c>
      <c r="J101" s="24">
        <v>1</v>
      </c>
      <c r="K101" s="69" t="s">
        <v>1937</v>
      </c>
      <c r="L101" s="72">
        <v>0.373</v>
      </c>
      <c r="M101" s="22" t="s">
        <v>804</v>
      </c>
      <c r="N101" s="54">
        <v>0.49099999999999999</v>
      </c>
      <c r="O101" s="21" t="s">
        <v>805</v>
      </c>
      <c r="P101" s="54">
        <v>0.49</v>
      </c>
      <c r="Q101" s="21" t="s">
        <v>806</v>
      </c>
      <c r="R101" s="50">
        <v>0.39200000000000002</v>
      </c>
      <c r="S101" s="21" t="s">
        <v>807</v>
      </c>
      <c r="T101" s="25" t="s">
        <v>808</v>
      </c>
    </row>
    <row r="102" spans="1:20" ht="13" customHeight="1">
      <c r="A102" s="21" t="s">
        <v>821</v>
      </c>
      <c r="B102" s="26" t="s">
        <v>822</v>
      </c>
      <c r="C102" s="60">
        <v>0.29899999999999999</v>
      </c>
      <c r="D102" s="23" t="s">
        <v>1479</v>
      </c>
      <c r="E102" s="21" t="s">
        <v>823</v>
      </c>
      <c r="F102" s="64">
        <v>0.39700000000000002</v>
      </c>
      <c r="G102" s="47">
        <v>3</v>
      </c>
      <c r="H102" s="21" t="s">
        <v>824</v>
      </c>
      <c r="I102" s="60">
        <v>0.48799999999999999</v>
      </c>
      <c r="J102" s="24">
        <v>1</v>
      </c>
      <c r="K102" s="69" t="s">
        <v>1884</v>
      </c>
      <c r="L102" s="72">
        <v>0.42399999999999999</v>
      </c>
      <c r="M102" s="22" t="s">
        <v>825</v>
      </c>
      <c r="N102" s="54">
        <v>0.63300000000000001</v>
      </c>
      <c r="O102" s="21" t="s">
        <v>826</v>
      </c>
      <c r="P102" s="54">
        <v>0.63600000000000001</v>
      </c>
      <c r="Q102" s="21" t="s">
        <v>827</v>
      </c>
      <c r="R102" s="50">
        <v>0.59199999999999997</v>
      </c>
      <c r="S102" s="21" t="s">
        <v>828</v>
      </c>
      <c r="T102" s="25" t="s">
        <v>829</v>
      </c>
    </row>
    <row r="103" spans="1:20" ht="13" customHeight="1">
      <c r="A103" s="21" t="s">
        <v>830</v>
      </c>
      <c r="B103" s="26" t="s">
        <v>1691</v>
      </c>
      <c r="C103" s="60">
        <v>0.42499999999999999</v>
      </c>
      <c r="D103" s="23" t="s">
        <v>1480</v>
      </c>
      <c r="E103" s="21" t="s">
        <v>831</v>
      </c>
      <c r="F103" s="64">
        <v>0.42199999999999999</v>
      </c>
      <c r="G103" s="47">
        <v>3</v>
      </c>
      <c r="H103" s="21" t="s">
        <v>832</v>
      </c>
      <c r="I103" s="60">
        <v>0.42799999999999999</v>
      </c>
      <c r="J103" s="24">
        <v>1</v>
      </c>
      <c r="K103" s="69" t="s">
        <v>1938</v>
      </c>
      <c r="L103" s="72">
        <v>0.41599999999999998</v>
      </c>
      <c r="M103" s="22" t="s">
        <v>833</v>
      </c>
      <c r="N103" s="54">
        <v>0.501</v>
      </c>
      <c r="O103" s="21" t="s">
        <v>834</v>
      </c>
      <c r="P103" s="54">
        <v>0.624</v>
      </c>
      <c r="Q103" s="21" t="s">
        <v>835</v>
      </c>
      <c r="R103" s="50">
        <v>0.438</v>
      </c>
      <c r="S103" s="21" t="s">
        <v>836</v>
      </c>
      <c r="T103" s="25" t="s">
        <v>837</v>
      </c>
    </row>
    <row r="104" spans="1:20" ht="13" customHeight="1">
      <c r="A104" s="21" t="s">
        <v>838</v>
      </c>
      <c r="B104" s="26" t="s">
        <v>1692</v>
      </c>
      <c r="C104" s="60">
        <v>0.52300000000000002</v>
      </c>
      <c r="D104" s="23" t="s">
        <v>839</v>
      </c>
      <c r="E104" s="21" t="s">
        <v>840</v>
      </c>
      <c r="F104" s="64">
        <v>0.505</v>
      </c>
      <c r="G104" s="47" t="s">
        <v>133</v>
      </c>
      <c r="H104" s="21" t="s">
        <v>841</v>
      </c>
      <c r="I104" s="60">
        <v>0.495</v>
      </c>
      <c r="J104" s="24">
        <v>1</v>
      </c>
      <c r="K104" s="69" t="s">
        <v>1887</v>
      </c>
      <c r="L104" s="72">
        <v>0.41799999999999998</v>
      </c>
      <c r="M104" s="22" t="s">
        <v>842</v>
      </c>
      <c r="N104" s="54">
        <v>0.46100000000000002</v>
      </c>
      <c r="O104" s="21" t="s">
        <v>843</v>
      </c>
      <c r="P104" s="54">
        <v>0.55700000000000005</v>
      </c>
      <c r="Q104" s="21" t="s">
        <v>844</v>
      </c>
      <c r="R104" s="50">
        <v>0.53</v>
      </c>
      <c r="S104" s="21" t="s">
        <v>845</v>
      </c>
      <c r="T104" s="25" t="s">
        <v>846</v>
      </c>
    </row>
    <row r="105" spans="1:20" ht="13" customHeight="1">
      <c r="A105" s="21" t="s">
        <v>847</v>
      </c>
      <c r="B105" s="26" t="s">
        <v>1531</v>
      </c>
      <c r="C105" s="60">
        <v>0.375</v>
      </c>
      <c r="D105" s="23" t="s">
        <v>1481</v>
      </c>
      <c r="E105" s="21" t="s">
        <v>848</v>
      </c>
      <c r="F105" s="64">
        <v>0.443</v>
      </c>
      <c r="G105" s="47">
        <v>3</v>
      </c>
      <c r="H105" s="21" t="s">
        <v>849</v>
      </c>
      <c r="I105" s="60">
        <v>0.51400000000000001</v>
      </c>
      <c r="J105" s="24">
        <v>6</v>
      </c>
      <c r="K105" s="69" t="s">
        <v>1818</v>
      </c>
      <c r="L105" s="72">
        <v>0.52900000000000003</v>
      </c>
      <c r="M105" s="22" t="s">
        <v>850</v>
      </c>
      <c r="N105" s="54">
        <v>0.72499999999999998</v>
      </c>
      <c r="O105" s="21" t="s">
        <v>851</v>
      </c>
      <c r="P105" s="54">
        <v>0.70199999999999996</v>
      </c>
      <c r="Q105" s="21" t="s">
        <v>852</v>
      </c>
      <c r="R105" s="50">
        <v>0.42899999999999999</v>
      </c>
      <c r="S105" s="21" t="s">
        <v>853</v>
      </c>
      <c r="T105" s="25" t="s">
        <v>680</v>
      </c>
    </row>
    <row r="106" spans="1:20" ht="13" customHeight="1">
      <c r="A106" s="21" t="s">
        <v>688</v>
      </c>
      <c r="B106" s="26" t="s">
        <v>689</v>
      </c>
      <c r="C106" s="60">
        <v>0.34499999999999997</v>
      </c>
      <c r="D106" s="23" t="s">
        <v>1483</v>
      </c>
      <c r="E106" s="21" t="s">
        <v>1056</v>
      </c>
      <c r="F106" s="64">
        <v>0.41199999999999998</v>
      </c>
      <c r="G106" s="47">
        <v>3</v>
      </c>
      <c r="H106" s="21" t="s">
        <v>879</v>
      </c>
      <c r="I106" s="60">
        <v>0.49199999999999999</v>
      </c>
      <c r="J106" s="24">
        <v>6</v>
      </c>
      <c r="K106" s="69" t="s">
        <v>1910</v>
      </c>
      <c r="L106" s="72">
        <v>0.39700000000000002</v>
      </c>
      <c r="M106" s="22" t="s">
        <v>880</v>
      </c>
      <c r="N106" s="54">
        <v>0.42899999999999999</v>
      </c>
      <c r="O106" s="21" t="s">
        <v>881</v>
      </c>
      <c r="P106" s="54">
        <v>0.56999999999999995</v>
      </c>
      <c r="Q106" s="21" t="s">
        <v>882</v>
      </c>
      <c r="R106" s="50">
        <v>0.53100000000000003</v>
      </c>
      <c r="S106" s="21" t="s">
        <v>883</v>
      </c>
      <c r="T106" s="25" t="s">
        <v>884</v>
      </c>
    </row>
    <row r="107" spans="1:20" ht="13" customHeight="1">
      <c r="A107" s="21" t="s">
        <v>681</v>
      </c>
      <c r="B107" s="26" t="s">
        <v>1532</v>
      </c>
      <c r="C107" s="60">
        <v>0.50700000000000001</v>
      </c>
      <c r="D107" s="23" t="s">
        <v>1481</v>
      </c>
      <c r="E107" s="21" t="s">
        <v>682</v>
      </c>
      <c r="F107" s="64">
        <v>0.61299999999999999</v>
      </c>
      <c r="G107" s="47" t="s">
        <v>134</v>
      </c>
      <c r="H107" s="21" t="s">
        <v>683</v>
      </c>
      <c r="I107" s="60">
        <v>0.82899999999999996</v>
      </c>
      <c r="J107" s="24">
        <v>6</v>
      </c>
      <c r="K107" s="69" t="s">
        <v>1845</v>
      </c>
      <c r="L107" s="72">
        <v>0.82499999999999996</v>
      </c>
      <c r="M107" s="22" t="s">
        <v>1482</v>
      </c>
      <c r="N107" s="55">
        <v>0.66500000000000004</v>
      </c>
      <c r="O107" s="21" t="s">
        <v>684</v>
      </c>
      <c r="P107" s="54">
        <v>0.71699999999999997</v>
      </c>
      <c r="Q107" s="21" t="s">
        <v>685</v>
      </c>
      <c r="R107" s="50">
        <v>0.48399999999999999</v>
      </c>
      <c r="S107" s="21" t="s">
        <v>686</v>
      </c>
      <c r="T107" s="25" t="s">
        <v>687</v>
      </c>
    </row>
    <row r="108" spans="1:20" ht="13" customHeight="1">
      <c r="A108" s="21" t="s">
        <v>885</v>
      </c>
      <c r="B108" s="28" t="s">
        <v>886</v>
      </c>
      <c r="C108" s="60">
        <v>0.30599999999999999</v>
      </c>
      <c r="D108" s="23" t="s">
        <v>1484</v>
      </c>
      <c r="E108" s="21" t="s">
        <v>887</v>
      </c>
      <c r="F108" s="64">
        <v>0.45700000000000002</v>
      </c>
      <c r="G108" s="47">
        <v>3</v>
      </c>
      <c r="H108" s="21" t="s">
        <v>888</v>
      </c>
      <c r="I108" s="60">
        <v>0.5</v>
      </c>
      <c r="J108" s="24">
        <v>6</v>
      </c>
      <c r="K108" s="69" t="s">
        <v>1902</v>
      </c>
      <c r="L108" s="72">
        <v>0.52</v>
      </c>
      <c r="M108" s="22" t="s">
        <v>889</v>
      </c>
      <c r="N108" s="54">
        <v>0.75900000000000001</v>
      </c>
      <c r="O108" s="21" t="s">
        <v>890</v>
      </c>
      <c r="P108" s="54">
        <v>0.72299999999999998</v>
      </c>
      <c r="Q108" s="21" t="s">
        <v>891</v>
      </c>
      <c r="R108" s="50">
        <v>0.371</v>
      </c>
      <c r="S108" s="21" t="s">
        <v>892</v>
      </c>
      <c r="T108" s="25" t="s">
        <v>893</v>
      </c>
    </row>
    <row r="109" spans="1:20" ht="13" customHeight="1">
      <c r="A109" s="21" t="s">
        <v>911</v>
      </c>
      <c r="B109" s="26" t="s">
        <v>1535</v>
      </c>
      <c r="C109" s="60">
        <v>0.35199999999999998</v>
      </c>
      <c r="D109" s="23" t="s">
        <v>1481</v>
      </c>
      <c r="E109" s="21" t="s">
        <v>912</v>
      </c>
      <c r="F109" s="64">
        <v>0.439</v>
      </c>
      <c r="G109" s="47">
        <v>3</v>
      </c>
      <c r="H109" s="21" t="s">
        <v>913</v>
      </c>
      <c r="I109" s="60">
        <v>0.628</v>
      </c>
      <c r="J109" s="24">
        <v>9</v>
      </c>
      <c r="K109" s="69" t="s">
        <v>1871</v>
      </c>
      <c r="L109" s="72">
        <v>0.66800000000000004</v>
      </c>
      <c r="M109" s="22" t="s">
        <v>914</v>
      </c>
      <c r="N109" s="54">
        <v>0.55800000000000005</v>
      </c>
      <c r="O109" s="21" t="s">
        <v>915</v>
      </c>
      <c r="P109" s="54">
        <v>0.60699999999999998</v>
      </c>
      <c r="Q109" s="21" t="s">
        <v>916</v>
      </c>
      <c r="R109" s="50">
        <v>0.438</v>
      </c>
      <c r="S109" s="21" t="s">
        <v>917</v>
      </c>
      <c r="T109" s="25" t="s">
        <v>918</v>
      </c>
    </row>
    <row r="110" spans="1:20" ht="13" customHeight="1">
      <c r="A110" s="21" t="s">
        <v>1533</v>
      </c>
      <c r="B110" s="26" t="s">
        <v>1534</v>
      </c>
      <c r="C110" s="60">
        <v>0.32100000000000001</v>
      </c>
      <c r="D110" s="23" t="s">
        <v>1484</v>
      </c>
      <c r="E110" s="21" t="s">
        <v>894</v>
      </c>
      <c r="F110" s="64">
        <v>0.32400000000000001</v>
      </c>
      <c r="G110" s="47">
        <v>3</v>
      </c>
      <c r="H110" s="21" t="s">
        <v>895</v>
      </c>
      <c r="I110" s="60">
        <v>0.42299999999999999</v>
      </c>
      <c r="J110" s="24">
        <v>9</v>
      </c>
      <c r="K110" s="69" t="s">
        <v>1877</v>
      </c>
      <c r="L110" s="72">
        <v>0.33900000000000002</v>
      </c>
      <c r="M110" s="22" t="s">
        <v>896</v>
      </c>
      <c r="N110" s="54">
        <v>0.33</v>
      </c>
      <c r="O110" s="21" t="s">
        <v>897</v>
      </c>
      <c r="P110" s="54">
        <v>0.378</v>
      </c>
      <c r="Q110" s="21" t="s">
        <v>898</v>
      </c>
      <c r="R110" s="50">
        <v>0.46899999999999997</v>
      </c>
      <c r="S110" s="21" t="s">
        <v>899</v>
      </c>
      <c r="T110" s="25" t="s">
        <v>900</v>
      </c>
    </row>
    <row r="111" spans="1:20" ht="13" customHeight="1">
      <c r="A111" s="21" t="s">
        <v>901</v>
      </c>
      <c r="B111" s="26" t="s">
        <v>1693</v>
      </c>
      <c r="C111" s="60">
        <v>0.46899999999999997</v>
      </c>
      <c r="D111" s="23" t="s">
        <v>1484</v>
      </c>
      <c r="E111" s="21" t="s">
        <v>1485</v>
      </c>
      <c r="F111" s="64">
        <v>0.504</v>
      </c>
      <c r="G111" s="47">
        <v>3</v>
      </c>
      <c r="H111" s="21" t="s">
        <v>1486</v>
      </c>
      <c r="I111" s="61">
        <v>0.63900000000000001</v>
      </c>
      <c r="J111" s="24">
        <v>9</v>
      </c>
      <c r="K111" s="69" t="s">
        <v>1895</v>
      </c>
      <c r="L111" s="72">
        <v>0.65300000000000002</v>
      </c>
      <c r="M111" s="22" t="s">
        <v>902</v>
      </c>
      <c r="N111" s="54">
        <v>0.66900000000000004</v>
      </c>
      <c r="O111" s="21" t="s">
        <v>903</v>
      </c>
      <c r="P111" s="54">
        <v>0.56799999999999995</v>
      </c>
      <c r="Q111" s="21" t="s">
        <v>908</v>
      </c>
      <c r="R111" s="50">
        <v>0.5</v>
      </c>
      <c r="S111" s="21" t="s">
        <v>909</v>
      </c>
      <c r="T111" s="25" t="s">
        <v>910</v>
      </c>
    </row>
    <row r="112" spans="1:20" ht="13" customHeight="1">
      <c r="A112" s="21" t="s">
        <v>935</v>
      </c>
      <c r="B112" s="26" t="s">
        <v>1536</v>
      </c>
      <c r="C112" s="60">
        <v>0.35399999999999998</v>
      </c>
      <c r="D112" s="23" t="s">
        <v>1481</v>
      </c>
      <c r="E112" s="21" t="s">
        <v>936</v>
      </c>
      <c r="F112" s="64">
        <v>0.48399999999999999</v>
      </c>
      <c r="G112" s="47"/>
      <c r="H112" s="21" t="s">
        <v>937</v>
      </c>
      <c r="I112" s="60">
        <v>0.54300000000000004</v>
      </c>
      <c r="J112" s="24">
        <v>9</v>
      </c>
      <c r="K112" s="69" t="s">
        <v>1820</v>
      </c>
      <c r="L112" s="72">
        <v>0.40600000000000003</v>
      </c>
      <c r="M112" s="22" t="s">
        <v>938</v>
      </c>
      <c r="N112" s="54">
        <v>0.86299999999999999</v>
      </c>
      <c r="O112" s="21" t="s">
        <v>939</v>
      </c>
      <c r="P112" s="54">
        <v>0.69399999999999995</v>
      </c>
      <c r="Q112" s="21" t="s">
        <v>1775</v>
      </c>
      <c r="R112" s="50"/>
      <c r="S112" s="21" t="s">
        <v>1488</v>
      </c>
      <c r="T112" s="25" t="s">
        <v>940</v>
      </c>
    </row>
    <row r="113" spans="1:20" ht="13" customHeight="1">
      <c r="A113" s="21" t="s">
        <v>919</v>
      </c>
      <c r="B113" s="28" t="s">
        <v>920</v>
      </c>
      <c r="C113" s="60">
        <v>0.39700000000000002</v>
      </c>
      <c r="D113" s="23" t="s">
        <v>1481</v>
      </c>
      <c r="E113" s="21" t="s">
        <v>921</v>
      </c>
      <c r="F113" s="64">
        <v>0.39200000000000002</v>
      </c>
      <c r="G113" s="47">
        <v>3</v>
      </c>
      <c r="H113" s="21" t="s">
        <v>922</v>
      </c>
      <c r="I113" s="60">
        <v>0.42</v>
      </c>
      <c r="J113" s="24">
        <v>9</v>
      </c>
      <c r="K113" s="69" t="s">
        <v>1931</v>
      </c>
      <c r="L113" s="72">
        <v>0.40600000000000003</v>
      </c>
      <c r="M113" s="22" t="s">
        <v>923</v>
      </c>
      <c r="N113" s="54">
        <v>0.41499999999999998</v>
      </c>
      <c r="O113" s="21" t="s">
        <v>924</v>
      </c>
      <c r="P113" s="54">
        <v>0.439</v>
      </c>
      <c r="Q113" s="21" t="s">
        <v>1487</v>
      </c>
      <c r="R113" s="51">
        <v>0.38200000000000001</v>
      </c>
      <c r="S113" s="21" t="s">
        <v>925</v>
      </c>
      <c r="T113" s="25" t="s">
        <v>926</v>
      </c>
    </row>
    <row r="114" spans="1:20" ht="13" customHeight="1">
      <c r="A114" s="21" t="s">
        <v>927</v>
      </c>
      <c r="B114" s="28" t="s">
        <v>1694</v>
      </c>
      <c r="C114" s="60">
        <v>0.45800000000000002</v>
      </c>
      <c r="D114" s="23" t="s">
        <v>1481</v>
      </c>
      <c r="E114" s="21" t="s">
        <v>928</v>
      </c>
      <c r="F114" s="64">
        <v>0.47199999999999998</v>
      </c>
      <c r="G114" s="47">
        <v>3</v>
      </c>
      <c r="H114" s="21" t="s">
        <v>929</v>
      </c>
      <c r="I114" s="60">
        <v>0.46700000000000003</v>
      </c>
      <c r="J114" s="24">
        <v>9</v>
      </c>
      <c r="K114" s="69" t="s">
        <v>1964</v>
      </c>
      <c r="L114" s="72">
        <v>0.41299999999999998</v>
      </c>
      <c r="M114" s="22" t="s">
        <v>930</v>
      </c>
      <c r="N114" s="54">
        <v>0.38300000000000001</v>
      </c>
      <c r="O114" s="21" t="s">
        <v>931</v>
      </c>
      <c r="P114" s="54">
        <v>0.46700000000000003</v>
      </c>
      <c r="Q114" s="21" t="s">
        <v>932</v>
      </c>
      <c r="R114" s="50">
        <v>0.41199999999999998</v>
      </c>
      <c r="S114" s="21" t="s">
        <v>933</v>
      </c>
      <c r="T114" s="25" t="s">
        <v>934</v>
      </c>
    </row>
    <row r="115" spans="1:20" ht="13" customHeight="1">
      <c r="A115" s="21" t="s">
        <v>941</v>
      </c>
      <c r="B115" s="26" t="s">
        <v>1695</v>
      </c>
      <c r="C115" s="60">
        <v>0.47599999999999998</v>
      </c>
      <c r="D115" s="23" t="s">
        <v>1489</v>
      </c>
      <c r="E115" s="21" t="s">
        <v>942</v>
      </c>
      <c r="F115" s="64">
        <v>0.44900000000000001</v>
      </c>
      <c r="G115" s="47">
        <v>5</v>
      </c>
      <c r="H115" s="21" t="s">
        <v>943</v>
      </c>
      <c r="I115" s="60">
        <v>0.54700000000000004</v>
      </c>
      <c r="J115" s="24">
        <v>4</v>
      </c>
      <c r="K115" s="69" t="s">
        <v>1903</v>
      </c>
      <c r="L115" s="72">
        <v>0.438</v>
      </c>
      <c r="M115" s="22" t="s">
        <v>944</v>
      </c>
      <c r="N115" s="54">
        <v>0.61</v>
      </c>
      <c r="O115" s="21" t="s">
        <v>945</v>
      </c>
      <c r="P115" s="54">
        <v>0.71299999999999997</v>
      </c>
      <c r="Q115" s="21" t="s">
        <v>763</v>
      </c>
      <c r="R115" s="50">
        <v>0.35899999999999999</v>
      </c>
      <c r="S115" s="21" t="s">
        <v>764</v>
      </c>
      <c r="T115" s="25" t="s">
        <v>765</v>
      </c>
    </row>
    <row r="116" spans="1:20" ht="13" customHeight="1">
      <c r="A116" s="21" t="s">
        <v>766</v>
      </c>
      <c r="B116" s="26" t="s">
        <v>1537</v>
      </c>
      <c r="C116" s="60">
        <v>0.36099999999999999</v>
      </c>
      <c r="D116" s="23" t="s">
        <v>1489</v>
      </c>
      <c r="E116" s="21" t="s">
        <v>767</v>
      </c>
      <c r="F116" s="64">
        <v>0.377</v>
      </c>
      <c r="G116" s="47">
        <v>5</v>
      </c>
      <c r="H116" s="21" t="s">
        <v>768</v>
      </c>
      <c r="I116" s="60">
        <v>0.379</v>
      </c>
      <c r="J116" s="24">
        <v>1</v>
      </c>
      <c r="K116" s="69" t="s">
        <v>1965</v>
      </c>
      <c r="L116" s="72">
        <v>0.35299999999999998</v>
      </c>
      <c r="M116" s="22" t="s">
        <v>769</v>
      </c>
      <c r="N116" s="54">
        <v>0.36399999999999999</v>
      </c>
      <c r="O116" s="21" t="s">
        <v>770</v>
      </c>
      <c r="P116" s="54">
        <v>0.54900000000000004</v>
      </c>
      <c r="Q116" s="21" t="s">
        <v>1775</v>
      </c>
      <c r="R116" s="50"/>
      <c r="S116" s="21" t="s">
        <v>771</v>
      </c>
      <c r="T116" s="25" t="s">
        <v>772</v>
      </c>
    </row>
    <row r="117" spans="1:20" ht="13" customHeight="1">
      <c r="A117" s="21" t="s">
        <v>773</v>
      </c>
      <c r="B117" s="26" t="s">
        <v>1538</v>
      </c>
      <c r="C117" s="60">
        <v>0.35</v>
      </c>
      <c r="D117" s="23" t="s">
        <v>1490</v>
      </c>
      <c r="E117" s="21" t="s">
        <v>774</v>
      </c>
      <c r="F117" s="64">
        <v>0.34899999999999998</v>
      </c>
      <c r="G117" s="47">
        <v>5</v>
      </c>
      <c r="H117" s="21" t="s">
        <v>952</v>
      </c>
      <c r="I117" s="60">
        <v>0.5</v>
      </c>
      <c r="J117" s="24">
        <v>1</v>
      </c>
      <c r="K117" s="69" t="s">
        <v>1952</v>
      </c>
      <c r="L117" s="72">
        <v>0.30499999999999999</v>
      </c>
      <c r="M117" s="22" t="s">
        <v>953</v>
      </c>
      <c r="N117" s="54">
        <v>0.31</v>
      </c>
      <c r="O117" s="21" t="s">
        <v>777</v>
      </c>
      <c r="P117" s="54">
        <v>0.46400000000000002</v>
      </c>
      <c r="Q117" s="21" t="s">
        <v>778</v>
      </c>
      <c r="R117" s="50">
        <v>0.41599999999999998</v>
      </c>
      <c r="S117" s="21" t="s">
        <v>779</v>
      </c>
      <c r="T117" s="25" t="s">
        <v>780</v>
      </c>
    </row>
    <row r="118" spans="1:20" ht="13" customHeight="1">
      <c r="A118" s="21" t="s">
        <v>970</v>
      </c>
      <c r="B118" s="26" t="s">
        <v>971</v>
      </c>
      <c r="C118" s="60">
        <v>0.40899999999999997</v>
      </c>
      <c r="D118" s="23" t="s">
        <v>1491</v>
      </c>
      <c r="E118" s="21" t="s">
        <v>972</v>
      </c>
      <c r="F118" s="64">
        <v>0.41</v>
      </c>
      <c r="G118" s="47">
        <v>5</v>
      </c>
      <c r="H118" s="21" t="s">
        <v>973</v>
      </c>
      <c r="I118" s="60">
        <v>0.48699999999999999</v>
      </c>
      <c r="J118" s="24">
        <v>1</v>
      </c>
      <c r="K118" s="69" t="s">
        <v>1872</v>
      </c>
      <c r="L118" s="72">
        <v>0.52800000000000002</v>
      </c>
      <c r="M118" s="22" t="s">
        <v>974</v>
      </c>
      <c r="N118" s="54">
        <v>0.71699999999999997</v>
      </c>
      <c r="O118" s="21" t="s">
        <v>975</v>
      </c>
      <c r="P118" s="54">
        <v>0.64500000000000002</v>
      </c>
      <c r="Q118" s="21" t="s">
        <v>976</v>
      </c>
      <c r="R118" s="50">
        <v>0.40500000000000003</v>
      </c>
      <c r="S118" s="21" t="s">
        <v>977</v>
      </c>
      <c r="T118" s="25" t="s">
        <v>978</v>
      </c>
    </row>
    <row r="119" spans="1:20" ht="13" customHeight="1">
      <c r="A119" s="21" t="s">
        <v>979</v>
      </c>
      <c r="B119" s="26" t="s">
        <v>1539</v>
      </c>
      <c r="C119" s="60">
        <v>0.40699999999999997</v>
      </c>
      <c r="D119" s="23" t="s">
        <v>1490</v>
      </c>
      <c r="E119" s="21" t="s">
        <v>980</v>
      </c>
      <c r="F119" s="64">
        <v>0.47799999999999998</v>
      </c>
      <c r="G119" s="47">
        <v>5</v>
      </c>
      <c r="H119" s="21" t="s">
        <v>981</v>
      </c>
      <c r="I119" s="60">
        <v>0.56399999999999995</v>
      </c>
      <c r="J119" s="24">
        <v>1</v>
      </c>
      <c r="K119" s="69" t="s">
        <v>1797</v>
      </c>
      <c r="L119" s="72">
        <v>0.52700000000000002</v>
      </c>
      <c r="M119" s="22" t="s">
        <v>982</v>
      </c>
      <c r="N119" s="54">
        <v>0.72299999999999998</v>
      </c>
      <c r="O119" s="21" t="s">
        <v>983</v>
      </c>
      <c r="P119" s="54">
        <v>0.64400000000000002</v>
      </c>
      <c r="Q119" s="21" t="s">
        <v>984</v>
      </c>
      <c r="R119" s="50">
        <v>0.437</v>
      </c>
      <c r="S119" s="21" t="s">
        <v>985</v>
      </c>
      <c r="T119" s="25" t="s">
        <v>986</v>
      </c>
    </row>
    <row r="120" spans="1:20" ht="13" customHeight="1">
      <c r="A120" s="21" t="s">
        <v>987</v>
      </c>
      <c r="B120" s="26" t="s">
        <v>1540</v>
      </c>
      <c r="C120" s="60">
        <v>0.39800000000000002</v>
      </c>
      <c r="D120" s="23" t="s">
        <v>1490</v>
      </c>
      <c r="E120" s="21" t="s">
        <v>988</v>
      </c>
      <c r="F120" s="64">
        <v>0.51500000000000001</v>
      </c>
      <c r="G120" s="47">
        <v>5</v>
      </c>
      <c r="H120" s="21" t="s">
        <v>989</v>
      </c>
      <c r="I120" s="60">
        <v>0.51200000000000001</v>
      </c>
      <c r="J120" s="24">
        <v>1</v>
      </c>
      <c r="K120" s="69" t="s">
        <v>1805</v>
      </c>
      <c r="L120" s="72">
        <v>0.52100000000000002</v>
      </c>
      <c r="M120" s="22" t="s">
        <v>990</v>
      </c>
      <c r="N120" s="54">
        <v>0.44800000000000001</v>
      </c>
      <c r="O120" s="21" t="s">
        <v>991</v>
      </c>
      <c r="P120" s="54">
        <v>0.54300000000000004</v>
      </c>
      <c r="Q120" s="21" t="s">
        <v>992</v>
      </c>
      <c r="R120" s="50">
        <v>0.45300000000000001</v>
      </c>
      <c r="S120" s="21" t="s">
        <v>993</v>
      </c>
      <c r="T120" s="25" t="s">
        <v>996</v>
      </c>
    </row>
    <row r="121" spans="1:20" ht="13" customHeight="1">
      <c r="A121" s="21" t="s">
        <v>997</v>
      </c>
      <c r="B121" s="28" t="s">
        <v>998</v>
      </c>
      <c r="C121" s="60">
        <v>0.40600000000000003</v>
      </c>
      <c r="D121" s="23" t="s">
        <v>1490</v>
      </c>
      <c r="E121" s="21" t="s">
        <v>999</v>
      </c>
      <c r="F121" s="64">
        <v>0.46200000000000002</v>
      </c>
      <c r="G121" s="47" t="s">
        <v>135</v>
      </c>
      <c r="H121" s="21" t="s">
        <v>1000</v>
      </c>
      <c r="I121" s="60">
        <v>0.53700000000000003</v>
      </c>
      <c r="J121" s="24">
        <v>1</v>
      </c>
      <c r="K121" s="69" t="s">
        <v>1946</v>
      </c>
      <c r="L121" s="72">
        <v>0.58899999999999997</v>
      </c>
      <c r="M121" s="22" t="s">
        <v>1001</v>
      </c>
      <c r="N121" s="54">
        <v>0.44600000000000001</v>
      </c>
      <c r="O121" s="21" t="s">
        <v>1002</v>
      </c>
      <c r="P121" s="54">
        <v>0.52200000000000002</v>
      </c>
      <c r="Q121" s="21" t="s">
        <v>1003</v>
      </c>
      <c r="R121" s="50">
        <v>0.41499999999999998</v>
      </c>
      <c r="S121" s="21" t="s">
        <v>1004</v>
      </c>
      <c r="T121" s="25" t="s">
        <v>1005</v>
      </c>
    </row>
    <row r="122" spans="1:20" ht="13" customHeight="1">
      <c r="A122" s="21" t="s">
        <v>1006</v>
      </c>
      <c r="B122" s="32" t="s">
        <v>1541</v>
      </c>
      <c r="C122" s="60">
        <v>0.64600000000000002</v>
      </c>
      <c r="D122" s="23" t="s">
        <v>1490</v>
      </c>
      <c r="E122" s="21" t="s">
        <v>1715</v>
      </c>
      <c r="F122" s="64"/>
      <c r="G122" s="47"/>
      <c r="H122" s="21" t="s">
        <v>1007</v>
      </c>
      <c r="I122" s="60">
        <v>0.73299999999999998</v>
      </c>
      <c r="J122" s="24">
        <v>1</v>
      </c>
      <c r="K122" s="69" t="s">
        <v>1840</v>
      </c>
      <c r="L122" s="72">
        <v>0.56499999999999995</v>
      </c>
      <c r="M122" s="22" t="s">
        <v>1008</v>
      </c>
      <c r="N122" s="54">
        <v>0.57599999999999996</v>
      </c>
      <c r="O122" s="21" t="s">
        <v>1009</v>
      </c>
      <c r="P122" s="54">
        <v>0.59499999999999997</v>
      </c>
      <c r="Q122" s="21" t="s">
        <v>1010</v>
      </c>
      <c r="R122" s="50">
        <v>0.45100000000000001</v>
      </c>
      <c r="S122" s="21" t="s">
        <v>1011</v>
      </c>
      <c r="T122" s="25" t="s">
        <v>1012</v>
      </c>
    </row>
    <row r="123" spans="1:20" ht="13" customHeight="1">
      <c r="A123" s="21" t="s">
        <v>1013</v>
      </c>
      <c r="B123" s="26" t="s">
        <v>1696</v>
      </c>
      <c r="C123" s="60">
        <v>0.54900000000000004</v>
      </c>
      <c r="D123" s="23" t="s">
        <v>1314</v>
      </c>
      <c r="E123" s="21" t="s">
        <v>1014</v>
      </c>
      <c r="F123" s="64">
        <v>0.67600000000000005</v>
      </c>
      <c r="G123" s="47">
        <v>5</v>
      </c>
      <c r="H123" s="21" t="s">
        <v>1015</v>
      </c>
      <c r="I123" s="60">
        <v>0.56799999999999995</v>
      </c>
      <c r="J123" s="24">
        <v>1</v>
      </c>
      <c r="K123" s="69" t="s">
        <v>1850</v>
      </c>
      <c r="L123" s="72">
        <v>0.432</v>
      </c>
      <c r="M123" s="22" t="s">
        <v>1016</v>
      </c>
      <c r="N123" s="54">
        <v>0.42499999999999999</v>
      </c>
      <c r="O123" s="21" t="s">
        <v>1017</v>
      </c>
      <c r="P123" s="54">
        <v>0.69199999999999995</v>
      </c>
      <c r="Q123" s="21" t="s">
        <v>1018</v>
      </c>
      <c r="R123" s="50">
        <v>0.53300000000000003</v>
      </c>
      <c r="S123" s="21" t="s">
        <v>1019</v>
      </c>
      <c r="T123" s="25" t="s">
        <v>1020</v>
      </c>
    </row>
    <row r="124" spans="1:20" ht="13" customHeight="1">
      <c r="A124" s="21" t="s">
        <v>1021</v>
      </c>
      <c r="B124" s="28" t="s">
        <v>1022</v>
      </c>
      <c r="C124" s="60">
        <v>0.41</v>
      </c>
      <c r="D124" s="23" t="s">
        <v>1315</v>
      </c>
      <c r="E124" s="21" t="s">
        <v>1023</v>
      </c>
      <c r="F124" s="64">
        <v>0.42499999999999999</v>
      </c>
      <c r="G124" s="47">
        <v>5</v>
      </c>
      <c r="H124" s="21" t="s">
        <v>1024</v>
      </c>
      <c r="I124" s="60">
        <v>0.35399999999999998</v>
      </c>
      <c r="J124" s="24">
        <v>4</v>
      </c>
      <c r="K124" s="69" t="s">
        <v>1950</v>
      </c>
      <c r="L124" s="72">
        <v>0.36199999999999999</v>
      </c>
      <c r="M124" s="22" t="s">
        <v>1025</v>
      </c>
      <c r="N124" s="54">
        <v>0.36599999999999999</v>
      </c>
      <c r="O124" s="21" t="s">
        <v>1026</v>
      </c>
      <c r="P124" s="54">
        <v>0.55700000000000005</v>
      </c>
      <c r="Q124" s="21" t="s">
        <v>1027</v>
      </c>
      <c r="R124" s="50">
        <v>0.441</v>
      </c>
      <c r="S124" s="21" t="s">
        <v>1028</v>
      </c>
      <c r="T124" s="25" t="s">
        <v>1029</v>
      </c>
    </row>
    <row r="125" spans="1:20" ht="13" customHeight="1">
      <c r="A125" s="21" t="s">
        <v>1030</v>
      </c>
      <c r="B125" s="26" t="s">
        <v>1542</v>
      </c>
      <c r="C125" s="60">
        <v>0.39</v>
      </c>
      <c r="D125" s="23" t="s">
        <v>1316</v>
      </c>
      <c r="E125" s="21" t="s">
        <v>1031</v>
      </c>
      <c r="F125" s="64">
        <v>0.372</v>
      </c>
      <c r="G125" s="47">
        <v>5</v>
      </c>
      <c r="H125" s="21" t="s">
        <v>1032</v>
      </c>
      <c r="I125" s="60">
        <v>0.40799999999999997</v>
      </c>
      <c r="J125" s="24">
        <v>4</v>
      </c>
      <c r="K125" s="69" t="s">
        <v>1879</v>
      </c>
      <c r="L125" s="72">
        <v>0.38800000000000001</v>
      </c>
      <c r="M125" s="22" t="s">
        <v>1033</v>
      </c>
      <c r="N125" s="54">
        <v>0.51900000000000002</v>
      </c>
      <c r="O125" s="21" t="s">
        <v>854</v>
      </c>
      <c r="P125" s="54">
        <v>0.58199999999999996</v>
      </c>
      <c r="Q125" s="21" t="s">
        <v>855</v>
      </c>
      <c r="R125" s="50">
        <v>0.433</v>
      </c>
      <c r="S125" s="21" t="s">
        <v>856</v>
      </c>
      <c r="T125" s="25" t="s">
        <v>857</v>
      </c>
    </row>
    <row r="126" spans="1:20" ht="13" customHeight="1">
      <c r="A126" s="21" t="s">
        <v>858</v>
      </c>
      <c r="B126" s="28" t="s">
        <v>859</v>
      </c>
      <c r="C126" s="60">
        <v>0.34899999999999998</v>
      </c>
      <c r="D126" s="23" t="s">
        <v>1316</v>
      </c>
      <c r="E126" s="21" t="s">
        <v>860</v>
      </c>
      <c r="F126" s="64">
        <v>0.35199999999999998</v>
      </c>
      <c r="G126" s="47">
        <v>5</v>
      </c>
      <c r="H126" s="21" t="s">
        <v>861</v>
      </c>
      <c r="I126" s="60">
        <v>0.374</v>
      </c>
      <c r="J126" s="24">
        <v>4</v>
      </c>
      <c r="K126" s="69" t="s">
        <v>1966</v>
      </c>
      <c r="L126" s="72">
        <v>0.34300000000000003</v>
      </c>
      <c r="M126" s="22" t="s">
        <v>862</v>
      </c>
      <c r="N126" s="54">
        <v>0.316</v>
      </c>
      <c r="O126" s="21" t="s">
        <v>863</v>
      </c>
      <c r="P126" s="54">
        <v>0.378</v>
      </c>
      <c r="Q126" s="21" t="s">
        <v>1042</v>
      </c>
      <c r="R126" s="50">
        <v>0.41399999999999998</v>
      </c>
      <c r="S126" s="21" t="s">
        <v>866</v>
      </c>
      <c r="T126" s="25" t="s">
        <v>867</v>
      </c>
    </row>
    <row r="127" spans="1:20" ht="13" customHeight="1">
      <c r="A127" s="21" t="s">
        <v>868</v>
      </c>
      <c r="B127" s="28" t="s">
        <v>869</v>
      </c>
      <c r="C127" s="60">
        <v>0.379</v>
      </c>
      <c r="D127" s="23" t="s">
        <v>1316</v>
      </c>
      <c r="E127" s="21" t="s">
        <v>870</v>
      </c>
      <c r="F127" s="64">
        <v>0.45800000000000002</v>
      </c>
      <c r="G127" s="47" t="s">
        <v>136</v>
      </c>
      <c r="H127" s="21" t="s">
        <v>871</v>
      </c>
      <c r="I127" s="60">
        <v>0.42899999999999999</v>
      </c>
      <c r="J127" s="24">
        <v>4</v>
      </c>
      <c r="K127" s="69" t="s">
        <v>1816</v>
      </c>
      <c r="L127" s="72">
        <v>0.39700000000000002</v>
      </c>
      <c r="M127" s="22" t="s">
        <v>1049</v>
      </c>
      <c r="N127" s="54">
        <v>0.33100000000000002</v>
      </c>
      <c r="O127" s="21" t="s">
        <v>1050</v>
      </c>
      <c r="P127" s="54">
        <v>0.47499999999999998</v>
      </c>
      <c r="Q127" s="21" t="s">
        <v>1051</v>
      </c>
      <c r="R127" s="50">
        <v>0.36799999999999999</v>
      </c>
      <c r="S127" s="21" t="s">
        <v>1052</v>
      </c>
      <c r="T127" s="25" t="s">
        <v>1053</v>
      </c>
    </row>
    <row r="128" spans="1:20" ht="13" customHeight="1">
      <c r="A128" s="21" t="s">
        <v>877</v>
      </c>
      <c r="B128" s="26" t="s">
        <v>1697</v>
      </c>
      <c r="C128" s="60">
        <v>0.41299999999999998</v>
      </c>
      <c r="D128" s="23" t="s">
        <v>1317</v>
      </c>
      <c r="E128" s="21" t="s">
        <v>878</v>
      </c>
      <c r="F128" s="64">
        <v>0.52600000000000002</v>
      </c>
      <c r="G128" s="47">
        <v>6</v>
      </c>
      <c r="H128" s="21" t="s">
        <v>1068</v>
      </c>
      <c r="I128" s="60">
        <v>0.54800000000000004</v>
      </c>
      <c r="J128" s="24">
        <v>2</v>
      </c>
      <c r="K128" s="69" t="s">
        <v>1792</v>
      </c>
      <c r="L128" s="72">
        <v>0.44900000000000001</v>
      </c>
      <c r="M128" s="22" t="s">
        <v>1069</v>
      </c>
      <c r="N128" s="54">
        <v>0.52</v>
      </c>
      <c r="O128" s="21" t="s">
        <v>1070</v>
      </c>
      <c r="P128" s="54">
        <v>0.54400000000000004</v>
      </c>
      <c r="Q128" s="21" t="s">
        <v>1775</v>
      </c>
      <c r="R128" s="50"/>
      <c r="S128" s="21" t="s">
        <v>1071</v>
      </c>
      <c r="T128" s="25" t="s">
        <v>1072</v>
      </c>
    </row>
    <row r="129" spans="1:20" ht="13" customHeight="1">
      <c r="A129" s="21" t="s">
        <v>1073</v>
      </c>
      <c r="B129" s="28" t="s">
        <v>1074</v>
      </c>
      <c r="C129" s="60">
        <v>0.30299999999999999</v>
      </c>
      <c r="D129" s="33" t="s">
        <v>1318</v>
      </c>
      <c r="E129" s="21" t="s">
        <v>1075</v>
      </c>
      <c r="F129" s="64">
        <v>0.32700000000000001</v>
      </c>
      <c r="G129" s="47">
        <v>6</v>
      </c>
      <c r="H129" s="21" t="s">
        <v>1076</v>
      </c>
      <c r="I129" s="60">
        <v>0.32300000000000001</v>
      </c>
      <c r="J129" s="24">
        <v>2</v>
      </c>
      <c r="K129" s="69" t="s">
        <v>1932</v>
      </c>
      <c r="L129" s="72">
        <v>0.311</v>
      </c>
      <c r="M129" s="22" t="s">
        <v>1077</v>
      </c>
      <c r="N129" s="54">
        <v>0.32600000000000001</v>
      </c>
      <c r="O129" s="21" t="s">
        <v>1078</v>
      </c>
      <c r="P129" s="54">
        <v>0.33400000000000002</v>
      </c>
      <c r="Q129" s="21" t="s">
        <v>1079</v>
      </c>
      <c r="R129" s="50">
        <v>0.38</v>
      </c>
      <c r="S129" s="21" t="s">
        <v>1080</v>
      </c>
      <c r="T129" s="25" t="s">
        <v>1081</v>
      </c>
    </row>
    <row r="130" spans="1:20" ht="13" customHeight="1">
      <c r="A130" s="21" t="s">
        <v>1090</v>
      </c>
      <c r="B130" s="32" t="s">
        <v>1723</v>
      </c>
      <c r="C130" s="60">
        <v>0.42699999999999999</v>
      </c>
      <c r="D130" s="23" t="s">
        <v>1495</v>
      </c>
      <c r="E130" s="21" t="s">
        <v>1496</v>
      </c>
      <c r="F130" s="64">
        <v>0.39200000000000002</v>
      </c>
      <c r="G130" s="47">
        <v>6</v>
      </c>
      <c r="H130" s="21" t="s">
        <v>1091</v>
      </c>
      <c r="I130" s="60">
        <v>0.39900000000000002</v>
      </c>
      <c r="J130" s="24">
        <v>2</v>
      </c>
      <c r="K130" s="69" t="s">
        <v>1882</v>
      </c>
      <c r="L130" s="72">
        <v>0.35799999999999998</v>
      </c>
      <c r="M130" s="22" t="s">
        <v>1092</v>
      </c>
      <c r="N130" s="54">
        <v>0.59899999999999998</v>
      </c>
      <c r="O130" s="21" t="s">
        <v>1093</v>
      </c>
      <c r="P130" s="54">
        <v>0.59</v>
      </c>
      <c r="Q130" s="21" t="s">
        <v>1775</v>
      </c>
      <c r="R130" s="50"/>
      <c r="S130" s="21" t="s">
        <v>1786</v>
      </c>
      <c r="T130" s="25" t="s">
        <v>1785</v>
      </c>
    </row>
    <row r="131" spans="1:20" ht="13" customHeight="1">
      <c r="A131" s="21" t="s">
        <v>904</v>
      </c>
      <c r="B131" s="32" t="s">
        <v>1543</v>
      </c>
      <c r="C131" s="60">
        <v>0.30099999999999999</v>
      </c>
      <c r="D131" s="23" t="s">
        <v>1495</v>
      </c>
      <c r="E131" s="21" t="s">
        <v>905</v>
      </c>
      <c r="F131" s="64">
        <v>0.40400000000000003</v>
      </c>
      <c r="G131" s="47">
        <v>6</v>
      </c>
      <c r="H131" s="21" t="s">
        <v>906</v>
      </c>
      <c r="I131" s="60">
        <v>0.52100000000000002</v>
      </c>
      <c r="J131" s="24">
        <v>2</v>
      </c>
      <c r="K131" s="69" t="s">
        <v>1836</v>
      </c>
      <c r="L131" s="72">
        <v>0.42099999999999999</v>
      </c>
      <c r="M131" s="22" t="s">
        <v>1085</v>
      </c>
      <c r="N131" s="54">
        <v>0.441</v>
      </c>
      <c r="O131" s="21" t="s">
        <v>1086</v>
      </c>
      <c r="P131" s="54">
        <v>0.49299999999999999</v>
      </c>
      <c r="Q131" s="21" t="s">
        <v>1087</v>
      </c>
      <c r="R131" s="50">
        <v>0.41499999999999998</v>
      </c>
      <c r="S131" s="21" t="s">
        <v>1088</v>
      </c>
      <c r="T131" s="25" t="s">
        <v>1089</v>
      </c>
    </row>
    <row r="132" spans="1:20" ht="13" customHeight="1">
      <c r="A132" s="21" t="s">
        <v>1094</v>
      </c>
      <c r="B132" s="26" t="s">
        <v>1698</v>
      </c>
      <c r="C132" s="60">
        <v>0.45200000000000001</v>
      </c>
      <c r="D132" s="23" t="s">
        <v>1495</v>
      </c>
      <c r="E132" s="21" t="s">
        <v>1095</v>
      </c>
      <c r="F132" s="64">
        <v>0.48799999999999999</v>
      </c>
      <c r="G132" s="47">
        <v>6</v>
      </c>
      <c r="H132" s="21" t="s">
        <v>1096</v>
      </c>
      <c r="I132" s="60">
        <v>0.51200000000000001</v>
      </c>
      <c r="J132" s="24">
        <v>2</v>
      </c>
      <c r="K132" s="69" t="s">
        <v>1900</v>
      </c>
      <c r="L132" s="72">
        <v>0.35199999999999998</v>
      </c>
      <c r="M132" s="22" t="s">
        <v>1097</v>
      </c>
      <c r="N132" s="54">
        <v>0.68600000000000005</v>
      </c>
      <c r="O132" s="21" t="s">
        <v>1098</v>
      </c>
      <c r="P132" s="54">
        <v>0.53800000000000003</v>
      </c>
      <c r="Q132" s="21" t="s">
        <v>1497</v>
      </c>
      <c r="R132" s="51">
        <v>0.45200000000000001</v>
      </c>
      <c r="S132" s="21" t="s">
        <v>1099</v>
      </c>
      <c r="T132" s="25" t="s">
        <v>1100</v>
      </c>
    </row>
    <row r="133" spans="1:20" ht="13" customHeight="1">
      <c r="A133" s="21" t="s">
        <v>1101</v>
      </c>
      <c r="B133" s="26" t="s">
        <v>1724</v>
      </c>
      <c r="C133" s="60">
        <v>0.35499999999999998</v>
      </c>
      <c r="D133" s="23" t="s">
        <v>1317</v>
      </c>
      <c r="E133" s="21" t="s">
        <v>1102</v>
      </c>
      <c r="F133" s="64">
        <v>0.46</v>
      </c>
      <c r="G133" s="47">
        <v>4</v>
      </c>
      <c r="H133" s="21" t="s">
        <v>1103</v>
      </c>
      <c r="I133" s="60">
        <v>0.47499999999999998</v>
      </c>
      <c r="J133" s="24">
        <v>2</v>
      </c>
      <c r="K133" s="69" t="s">
        <v>1875</v>
      </c>
      <c r="L133" s="72">
        <v>0.439</v>
      </c>
      <c r="M133" s="22" t="s">
        <v>1104</v>
      </c>
      <c r="N133" s="54">
        <v>0.437</v>
      </c>
      <c r="O133" s="21" t="s">
        <v>1105</v>
      </c>
      <c r="P133" s="54">
        <v>0.54100000000000004</v>
      </c>
      <c r="Q133" s="21" t="s">
        <v>1106</v>
      </c>
      <c r="R133" s="50">
        <v>0.49199999999999999</v>
      </c>
      <c r="S133" s="21" t="s">
        <v>1107</v>
      </c>
      <c r="T133" s="25" t="s">
        <v>1108</v>
      </c>
    </row>
    <row r="134" spans="1:20" ht="13" customHeight="1">
      <c r="A134" s="21" t="s">
        <v>1109</v>
      </c>
      <c r="B134" s="26" t="s">
        <v>1699</v>
      </c>
      <c r="C134" s="60">
        <v>0.32</v>
      </c>
      <c r="D134" s="23" t="s">
        <v>1317</v>
      </c>
      <c r="E134" s="21" t="s">
        <v>1110</v>
      </c>
      <c r="F134" s="64">
        <v>0.41299999999999998</v>
      </c>
      <c r="G134" s="47">
        <v>6</v>
      </c>
      <c r="H134" s="21" t="s">
        <v>1111</v>
      </c>
      <c r="I134" s="60">
        <v>0.32400000000000001</v>
      </c>
      <c r="J134" s="24">
        <v>2</v>
      </c>
      <c r="K134" s="69" t="s">
        <v>1919</v>
      </c>
      <c r="L134" s="72">
        <v>0.38100000000000001</v>
      </c>
      <c r="M134" s="22" t="s">
        <v>1112</v>
      </c>
      <c r="N134" s="54">
        <v>0.4</v>
      </c>
      <c r="O134" s="21" t="s">
        <v>1113</v>
      </c>
      <c r="P134" s="54">
        <v>0.67100000000000004</v>
      </c>
      <c r="Q134" s="21" t="s">
        <v>1114</v>
      </c>
      <c r="R134" s="50">
        <v>0.443</v>
      </c>
      <c r="S134" s="21" t="s">
        <v>1115</v>
      </c>
      <c r="T134" s="25" t="s">
        <v>1116</v>
      </c>
    </row>
    <row r="135" spans="1:20" ht="13" customHeight="1">
      <c r="A135" s="21" t="s">
        <v>1117</v>
      </c>
      <c r="B135" s="26" t="s">
        <v>1118</v>
      </c>
      <c r="C135" s="60">
        <v>0.33300000000000002</v>
      </c>
      <c r="D135" s="23" t="s">
        <v>1323</v>
      </c>
      <c r="E135" s="21" t="s">
        <v>1119</v>
      </c>
      <c r="F135" s="64">
        <v>0.41499999999999998</v>
      </c>
      <c r="G135" s="47" t="s">
        <v>21</v>
      </c>
      <c r="H135" s="21" t="s">
        <v>1120</v>
      </c>
      <c r="I135" s="60">
        <v>0.40300000000000002</v>
      </c>
      <c r="J135" s="24">
        <v>2</v>
      </c>
      <c r="K135" s="69" t="s">
        <v>1864</v>
      </c>
      <c r="L135" s="72">
        <v>0.34899999999999998</v>
      </c>
      <c r="M135" s="22" t="s">
        <v>1121</v>
      </c>
      <c r="N135" s="54">
        <v>0.33300000000000002</v>
      </c>
      <c r="O135" s="21" t="s">
        <v>946</v>
      </c>
      <c r="P135" s="54">
        <v>0.40400000000000003</v>
      </c>
      <c r="Q135" s="21" t="s">
        <v>947</v>
      </c>
      <c r="R135" s="50">
        <v>0.40300000000000002</v>
      </c>
      <c r="S135" s="21" t="s">
        <v>948</v>
      </c>
      <c r="T135" s="25" t="s">
        <v>949</v>
      </c>
    </row>
    <row r="136" spans="1:20" ht="13" customHeight="1">
      <c r="A136" s="21" t="s">
        <v>950</v>
      </c>
      <c r="B136" s="26" t="s">
        <v>1700</v>
      </c>
      <c r="C136" s="60">
        <v>0.309</v>
      </c>
      <c r="D136" s="23" t="s">
        <v>1318</v>
      </c>
      <c r="E136" s="21" t="s">
        <v>951</v>
      </c>
      <c r="F136" s="64">
        <v>0.307</v>
      </c>
      <c r="G136" s="47">
        <v>6</v>
      </c>
      <c r="H136" s="21" t="s">
        <v>1130</v>
      </c>
      <c r="I136" s="60">
        <v>0.28799999999999998</v>
      </c>
      <c r="J136" s="24">
        <v>2</v>
      </c>
      <c r="K136" s="69" t="s">
        <v>1839</v>
      </c>
      <c r="L136" s="72">
        <v>0.28799999999999998</v>
      </c>
      <c r="M136" s="22" t="s">
        <v>954</v>
      </c>
      <c r="N136" s="54">
        <v>0.30199999999999999</v>
      </c>
      <c r="O136" s="21" t="s">
        <v>955</v>
      </c>
      <c r="P136" s="54">
        <v>0.316</v>
      </c>
      <c r="Q136" s="21" t="s">
        <v>956</v>
      </c>
      <c r="R136" s="50">
        <v>0.37</v>
      </c>
      <c r="S136" s="21" t="s">
        <v>957</v>
      </c>
      <c r="T136" s="25" t="s">
        <v>958</v>
      </c>
    </row>
    <row r="137" spans="1:20" ht="13" customHeight="1">
      <c r="A137" s="21" t="s">
        <v>959</v>
      </c>
      <c r="B137" s="26" t="s">
        <v>1725</v>
      </c>
      <c r="C137" s="60">
        <v>0.32400000000000001</v>
      </c>
      <c r="D137" s="23" t="s">
        <v>1752</v>
      </c>
      <c r="E137" s="21" t="s">
        <v>1137</v>
      </c>
      <c r="F137" s="64">
        <v>0.36599999999999999</v>
      </c>
      <c r="G137" s="47">
        <v>6</v>
      </c>
      <c r="H137" s="21" t="s">
        <v>1138</v>
      </c>
      <c r="I137" s="60">
        <v>0.503</v>
      </c>
      <c r="J137" s="24">
        <v>2</v>
      </c>
      <c r="K137" s="69" t="s">
        <v>1928</v>
      </c>
      <c r="L137" s="72">
        <v>0.34300000000000003</v>
      </c>
      <c r="M137" s="22" t="s">
        <v>1139</v>
      </c>
      <c r="N137" s="54">
        <v>0.35599999999999998</v>
      </c>
      <c r="O137" s="21" t="s">
        <v>1140</v>
      </c>
      <c r="P137" s="54">
        <v>0.46600000000000003</v>
      </c>
      <c r="Q137" s="21" t="s">
        <v>1141</v>
      </c>
      <c r="R137" s="50">
        <v>0.33500000000000002</v>
      </c>
      <c r="S137" s="21" t="s">
        <v>1142</v>
      </c>
      <c r="T137" s="25" t="s">
        <v>966</v>
      </c>
    </row>
    <row r="138" spans="1:20" ht="13" customHeight="1">
      <c r="A138" s="21" t="s">
        <v>967</v>
      </c>
      <c r="B138" s="26" t="s">
        <v>1701</v>
      </c>
      <c r="C138" s="60">
        <v>0.371</v>
      </c>
      <c r="D138" s="23" t="s">
        <v>1753</v>
      </c>
      <c r="E138" s="21" t="s">
        <v>1145</v>
      </c>
      <c r="F138" s="64">
        <v>0.443</v>
      </c>
      <c r="G138" s="47" t="s">
        <v>137</v>
      </c>
      <c r="H138" s="21" t="s">
        <v>969</v>
      </c>
      <c r="I138" s="60">
        <v>0.45100000000000001</v>
      </c>
      <c r="J138" s="24">
        <v>2</v>
      </c>
      <c r="K138" s="69" t="s">
        <v>1793</v>
      </c>
      <c r="L138" s="72">
        <v>0.38700000000000001</v>
      </c>
      <c r="M138" s="22" t="s">
        <v>1169</v>
      </c>
      <c r="N138" s="54">
        <v>0.41099999999999998</v>
      </c>
      <c r="O138" s="21" t="s">
        <v>1170</v>
      </c>
      <c r="P138" s="54">
        <v>0.52</v>
      </c>
      <c r="Q138" s="21" t="s">
        <v>1171</v>
      </c>
      <c r="R138" s="50">
        <v>0.376</v>
      </c>
      <c r="S138" s="21" t="s">
        <v>1172</v>
      </c>
      <c r="T138" s="25" t="s">
        <v>994</v>
      </c>
    </row>
    <row r="139" spans="1:20" ht="13" customHeight="1">
      <c r="A139" s="21" t="s">
        <v>995</v>
      </c>
      <c r="B139" s="26" t="s">
        <v>1702</v>
      </c>
      <c r="C139" s="60">
        <v>0.32500000000000001</v>
      </c>
      <c r="D139" s="23" t="s">
        <v>1754</v>
      </c>
      <c r="E139" s="21" t="s">
        <v>1175</v>
      </c>
      <c r="F139" s="64">
        <v>0.379</v>
      </c>
      <c r="G139" s="47">
        <v>6</v>
      </c>
      <c r="H139" s="21" t="s">
        <v>1176</v>
      </c>
      <c r="I139" s="60">
        <v>0.41199999999999998</v>
      </c>
      <c r="J139" s="24">
        <v>2</v>
      </c>
      <c r="K139" s="69" t="s">
        <v>1897</v>
      </c>
      <c r="L139" s="72">
        <v>0.38700000000000001</v>
      </c>
      <c r="M139" s="22" t="s">
        <v>1177</v>
      </c>
      <c r="N139" s="54">
        <v>0.51400000000000001</v>
      </c>
      <c r="O139" s="21" t="s">
        <v>1178</v>
      </c>
      <c r="P139" s="54">
        <v>0.52800000000000002</v>
      </c>
      <c r="Q139" s="21" t="s">
        <v>1755</v>
      </c>
      <c r="R139" s="51">
        <v>0.35099999999999998</v>
      </c>
      <c r="S139" s="21" t="s">
        <v>1179</v>
      </c>
      <c r="T139" s="25" t="s">
        <v>1180</v>
      </c>
    </row>
    <row r="140" spans="1:20" ht="13" customHeight="1">
      <c r="A140" s="21" t="s">
        <v>1181</v>
      </c>
      <c r="B140" s="26" t="s">
        <v>1726</v>
      </c>
      <c r="C140" s="60">
        <v>0.36699999999999999</v>
      </c>
      <c r="D140" s="23" t="s">
        <v>1756</v>
      </c>
      <c r="E140" s="21" t="s">
        <v>1182</v>
      </c>
      <c r="F140" s="64">
        <v>0.38800000000000001</v>
      </c>
      <c r="G140" s="47">
        <v>6</v>
      </c>
      <c r="H140" s="21" t="s">
        <v>1183</v>
      </c>
      <c r="I140" s="60">
        <v>0.45800000000000002</v>
      </c>
      <c r="J140" s="24">
        <v>2</v>
      </c>
      <c r="K140" s="69" t="s">
        <v>1860</v>
      </c>
      <c r="L140" s="72">
        <v>0.28499999999999998</v>
      </c>
      <c r="M140" s="22" t="s">
        <v>1184</v>
      </c>
      <c r="N140" s="54">
        <v>0.52300000000000002</v>
      </c>
      <c r="O140" s="21" t="s">
        <v>1185</v>
      </c>
      <c r="P140" s="54">
        <v>0.46899999999999997</v>
      </c>
      <c r="Q140" s="21" t="s">
        <v>1186</v>
      </c>
      <c r="R140" s="50">
        <v>0.35299999999999998</v>
      </c>
      <c r="S140" s="21" t="s">
        <v>1187</v>
      </c>
      <c r="T140" s="25" t="s">
        <v>1188</v>
      </c>
    </row>
    <row r="141" spans="1:20" ht="13" customHeight="1">
      <c r="A141" s="21" t="s">
        <v>1039</v>
      </c>
      <c r="B141" s="26" t="s">
        <v>1730</v>
      </c>
      <c r="C141" s="60">
        <v>0.51800000000000002</v>
      </c>
      <c r="D141" s="23" t="s">
        <v>1758</v>
      </c>
      <c r="E141" s="21" t="s">
        <v>1040</v>
      </c>
      <c r="F141" s="64">
        <v>0.59799999999999998</v>
      </c>
      <c r="G141" s="47">
        <v>6</v>
      </c>
      <c r="H141" s="21" t="s">
        <v>1759</v>
      </c>
      <c r="I141" s="60">
        <v>0.68300000000000005</v>
      </c>
      <c r="J141" s="24">
        <v>27</v>
      </c>
      <c r="K141" s="69" t="s">
        <v>1911</v>
      </c>
      <c r="L141" s="72">
        <v>0.63700000000000001</v>
      </c>
      <c r="M141" s="22" t="s">
        <v>1041</v>
      </c>
      <c r="N141" s="54">
        <v>0.69199999999999995</v>
      </c>
      <c r="O141" s="21" t="s">
        <v>1226</v>
      </c>
      <c r="P141" s="54">
        <v>0.70899999999999996</v>
      </c>
      <c r="Q141" s="21" t="s">
        <v>1407</v>
      </c>
      <c r="R141" s="50"/>
      <c r="S141" s="21" t="s">
        <v>1043</v>
      </c>
      <c r="T141" s="25" t="s">
        <v>1044</v>
      </c>
    </row>
    <row r="142" spans="1:20" ht="13" customHeight="1">
      <c r="A142" s="21" t="s">
        <v>1189</v>
      </c>
      <c r="B142" s="26" t="s">
        <v>1727</v>
      </c>
      <c r="C142" s="60">
        <v>0.38300000000000001</v>
      </c>
      <c r="D142" s="23" t="s">
        <v>1756</v>
      </c>
      <c r="E142" s="21" t="s">
        <v>1190</v>
      </c>
      <c r="F142" s="64">
        <v>0.48199999999999998</v>
      </c>
      <c r="G142" s="47">
        <v>6</v>
      </c>
      <c r="H142" s="21" t="s">
        <v>1191</v>
      </c>
      <c r="I142" s="60">
        <v>0.755</v>
      </c>
      <c r="J142" s="24">
        <v>27</v>
      </c>
      <c r="K142" s="69" t="s">
        <v>1796</v>
      </c>
      <c r="L142" s="72">
        <v>0.52800000000000002</v>
      </c>
      <c r="M142" s="22" t="s">
        <v>1192</v>
      </c>
      <c r="N142" s="54">
        <v>0.52200000000000002</v>
      </c>
      <c r="O142" s="21" t="s">
        <v>1193</v>
      </c>
      <c r="P142" s="54">
        <v>0.60199999999999998</v>
      </c>
      <c r="Q142" s="21" t="s">
        <v>1194</v>
      </c>
      <c r="R142" s="50">
        <v>0.56000000000000005</v>
      </c>
      <c r="S142" s="21" t="s">
        <v>1195</v>
      </c>
      <c r="T142" s="25" t="s">
        <v>1196</v>
      </c>
    </row>
    <row r="143" spans="1:20" ht="13" customHeight="1">
      <c r="A143" s="21" t="s">
        <v>1197</v>
      </c>
      <c r="B143" s="26" t="s">
        <v>1703</v>
      </c>
      <c r="C143" s="60">
        <v>0.52500000000000002</v>
      </c>
      <c r="D143" s="23" t="s">
        <v>1756</v>
      </c>
      <c r="E143" s="21" t="s">
        <v>1198</v>
      </c>
      <c r="F143" s="64">
        <v>0.53700000000000003</v>
      </c>
      <c r="G143" s="47">
        <v>6</v>
      </c>
      <c r="H143" s="21" t="s">
        <v>1199</v>
      </c>
      <c r="I143" s="60">
        <v>0.68799999999999994</v>
      </c>
      <c r="J143" s="24">
        <v>27</v>
      </c>
      <c r="K143" s="69" t="s">
        <v>1817</v>
      </c>
      <c r="L143" s="72">
        <v>0.81599999999999995</v>
      </c>
      <c r="M143" s="22" t="s">
        <v>1200</v>
      </c>
      <c r="N143" s="54">
        <v>0.80500000000000005</v>
      </c>
      <c r="O143" s="21" t="s">
        <v>1201</v>
      </c>
      <c r="P143" s="54">
        <v>0.76500000000000001</v>
      </c>
      <c r="Q143" s="21" t="s">
        <v>1202</v>
      </c>
      <c r="R143" s="50">
        <v>0.499</v>
      </c>
      <c r="S143" s="21" t="s">
        <v>1203</v>
      </c>
      <c r="T143" s="25" t="s">
        <v>1204</v>
      </c>
    </row>
    <row r="144" spans="1:20" ht="13" customHeight="1">
      <c r="A144" s="21" t="s">
        <v>1233</v>
      </c>
      <c r="B144" s="26" t="s">
        <v>1705</v>
      </c>
      <c r="C144" s="60">
        <v>0.498</v>
      </c>
      <c r="D144" s="23" t="s">
        <v>1760</v>
      </c>
      <c r="E144" s="21" t="s">
        <v>1054</v>
      </c>
      <c r="F144" s="64">
        <v>0.52400000000000002</v>
      </c>
      <c r="G144" s="47">
        <v>6</v>
      </c>
      <c r="H144" s="21" t="s">
        <v>1055</v>
      </c>
      <c r="I144" s="60">
        <v>0.76900000000000002</v>
      </c>
      <c r="J144" s="24">
        <v>27</v>
      </c>
      <c r="K144" s="69" t="s">
        <v>1859</v>
      </c>
      <c r="L144" s="72">
        <v>0.77400000000000002</v>
      </c>
      <c r="M144" s="22" t="s">
        <v>1236</v>
      </c>
      <c r="N144" s="54">
        <v>0.76</v>
      </c>
      <c r="O144" s="21" t="s">
        <v>1057</v>
      </c>
      <c r="P144" s="54">
        <v>0.76400000000000001</v>
      </c>
      <c r="Q144" s="21" t="s">
        <v>1058</v>
      </c>
      <c r="R144" s="50">
        <v>0.58399999999999996</v>
      </c>
      <c r="S144" s="21" t="s">
        <v>1059</v>
      </c>
      <c r="T144" s="25" t="s">
        <v>1060</v>
      </c>
    </row>
    <row r="145" spans="1:20" ht="13" customHeight="1">
      <c r="A145" s="21" t="s">
        <v>1205</v>
      </c>
      <c r="B145" s="26" t="s">
        <v>1728</v>
      </c>
      <c r="C145" s="60">
        <v>0.46700000000000003</v>
      </c>
      <c r="D145" s="23" t="s">
        <v>1756</v>
      </c>
      <c r="E145" s="21" t="s">
        <v>1206</v>
      </c>
      <c r="F145" s="64">
        <v>0.52300000000000002</v>
      </c>
      <c r="G145" s="47">
        <v>6</v>
      </c>
      <c r="H145" s="21" t="s">
        <v>1207</v>
      </c>
      <c r="I145" s="60">
        <v>0.56100000000000005</v>
      </c>
      <c r="J145" s="24">
        <v>27</v>
      </c>
      <c r="K145" s="69" t="s">
        <v>1967</v>
      </c>
      <c r="L145" s="72">
        <v>0.57399999999999995</v>
      </c>
      <c r="M145" s="22" t="s">
        <v>1208</v>
      </c>
      <c r="N145" s="54">
        <v>0.56599999999999995</v>
      </c>
      <c r="O145" s="21" t="s">
        <v>1209</v>
      </c>
      <c r="P145" s="54">
        <v>0.65500000000000003</v>
      </c>
      <c r="Q145" s="21" t="s">
        <v>1210</v>
      </c>
      <c r="R145" s="50">
        <v>0.57599999999999996</v>
      </c>
      <c r="S145" s="21" t="s">
        <v>1211</v>
      </c>
      <c r="T145" s="25" t="s">
        <v>1212</v>
      </c>
    </row>
    <row r="146" spans="1:20" ht="13" customHeight="1">
      <c r="A146" s="21" t="s">
        <v>1213</v>
      </c>
      <c r="B146" s="26" t="s">
        <v>1729</v>
      </c>
      <c r="C146" s="60">
        <v>0.51400000000000001</v>
      </c>
      <c r="D146" s="23" t="s">
        <v>1756</v>
      </c>
      <c r="E146" s="21" t="s">
        <v>1214</v>
      </c>
      <c r="F146" s="64">
        <v>0.53100000000000003</v>
      </c>
      <c r="G146" s="47" t="s">
        <v>137</v>
      </c>
      <c r="H146" s="21" t="s">
        <v>1034</v>
      </c>
      <c r="I146" s="60">
        <v>0.67300000000000004</v>
      </c>
      <c r="J146" s="24">
        <v>27</v>
      </c>
      <c r="K146" s="69" t="s">
        <v>1944</v>
      </c>
      <c r="L146" s="72">
        <v>0.433</v>
      </c>
      <c r="M146" s="22" t="s">
        <v>1035</v>
      </c>
      <c r="N146" s="54">
        <v>0.47799999999999998</v>
      </c>
      <c r="O146" s="21" t="s">
        <v>1036</v>
      </c>
      <c r="P146" s="54">
        <v>0.496</v>
      </c>
      <c r="Q146" s="21" t="s">
        <v>1757</v>
      </c>
      <c r="R146" s="50">
        <v>0.55800000000000005</v>
      </c>
      <c r="S146" s="21" t="s">
        <v>1037</v>
      </c>
      <c r="T146" s="25" t="s">
        <v>1038</v>
      </c>
    </row>
    <row r="147" spans="1:20" ht="13" customHeight="1">
      <c r="A147" s="21" t="s">
        <v>1045</v>
      </c>
      <c r="B147" s="26" t="s">
        <v>1704</v>
      </c>
      <c r="C147" s="60">
        <v>0.51700000000000002</v>
      </c>
      <c r="D147" s="23" t="s">
        <v>1760</v>
      </c>
      <c r="E147" s="21" t="s">
        <v>1046</v>
      </c>
      <c r="F147" s="64">
        <v>0.48199999999999998</v>
      </c>
      <c r="G147" s="47">
        <v>6</v>
      </c>
      <c r="H147" s="21" t="s">
        <v>1047</v>
      </c>
      <c r="I147" s="60">
        <v>0.53</v>
      </c>
      <c r="J147" s="24">
        <v>27</v>
      </c>
      <c r="K147" s="69" t="s">
        <v>1870</v>
      </c>
      <c r="L147" s="72">
        <v>0.53200000000000003</v>
      </c>
      <c r="M147" s="22" t="s">
        <v>1048</v>
      </c>
      <c r="N147" s="54">
        <v>0.47499999999999998</v>
      </c>
      <c r="O147" s="21" t="s">
        <v>1231</v>
      </c>
      <c r="P147" s="54">
        <v>0.54200000000000004</v>
      </c>
      <c r="Q147" s="21" t="s">
        <v>1232</v>
      </c>
      <c r="R147" s="50">
        <v>0.54600000000000004</v>
      </c>
      <c r="S147" s="21" t="s">
        <v>1788</v>
      </c>
      <c r="T147" s="25" t="s">
        <v>1787</v>
      </c>
    </row>
    <row r="148" spans="1:20" ht="13" customHeight="1">
      <c r="A148" s="21" t="s">
        <v>1061</v>
      </c>
      <c r="B148" s="26" t="s">
        <v>1731</v>
      </c>
      <c r="C148" s="60">
        <v>0.41</v>
      </c>
      <c r="D148" s="23" t="s">
        <v>1761</v>
      </c>
      <c r="E148" s="21" t="s">
        <v>1062</v>
      </c>
      <c r="F148" s="64">
        <v>0.76500000000000001</v>
      </c>
      <c r="G148" s="47" t="s">
        <v>138</v>
      </c>
      <c r="H148" s="21" t="s">
        <v>1063</v>
      </c>
      <c r="I148" s="60">
        <v>0.51600000000000001</v>
      </c>
      <c r="J148" s="24">
        <v>4</v>
      </c>
      <c r="K148" s="69" t="s">
        <v>1811</v>
      </c>
      <c r="L148" s="72">
        <v>0.48199999999999998</v>
      </c>
      <c r="M148" s="22" t="s">
        <v>1591</v>
      </c>
      <c r="N148" s="54">
        <v>0.55900000000000005</v>
      </c>
      <c r="O148" s="21" t="s">
        <v>1064</v>
      </c>
      <c r="P148" s="54">
        <v>0.54200000000000004</v>
      </c>
      <c r="Q148" s="21" t="s">
        <v>1065</v>
      </c>
      <c r="R148" s="50">
        <v>0.45100000000000001</v>
      </c>
      <c r="S148" s="21" t="s">
        <v>1066</v>
      </c>
      <c r="T148" s="25" t="s">
        <v>1067</v>
      </c>
    </row>
    <row r="149" spans="1:20" ht="13" customHeight="1">
      <c r="A149" s="21" t="s">
        <v>1265</v>
      </c>
      <c r="B149" s="26" t="s">
        <v>1706</v>
      </c>
      <c r="C149" s="60">
        <v>0.67900000000000005</v>
      </c>
      <c r="D149" s="23" t="s">
        <v>1761</v>
      </c>
      <c r="E149" s="21" t="s">
        <v>1266</v>
      </c>
      <c r="F149" s="64">
        <v>0.57699999999999996</v>
      </c>
      <c r="G149" s="47" t="s">
        <v>139</v>
      </c>
      <c r="H149" s="21" t="s">
        <v>1267</v>
      </c>
      <c r="I149" s="60">
        <v>0.34799999999999998</v>
      </c>
      <c r="J149" s="24">
        <v>4</v>
      </c>
      <c r="K149" s="69" t="s">
        <v>1888</v>
      </c>
      <c r="L149" s="72">
        <v>0.33100000000000002</v>
      </c>
      <c r="M149" s="22" t="s">
        <v>1592</v>
      </c>
      <c r="N149" s="55">
        <v>0.312</v>
      </c>
      <c r="O149" s="21" t="s">
        <v>1268</v>
      </c>
      <c r="P149" s="54">
        <v>0.36099999999999999</v>
      </c>
      <c r="Q149" s="21" t="s">
        <v>1775</v>
      </c>
      <c r="R149" s="50"/>
      <c r="S149" s="21" t="s">
        <v>1269</v>
      </c>
      <c r="T149" s="25" t="s">
        <v>1270</v>
      </c>
    </row>
    <row r="150" spans="1:20" ht="13" customHeight="1">
      <c r="A150" s="21" t="s">
        <v>1271</v>
      </c>
      <c r="B150" s="26" t="s">
        <v>1732</v>
      </c>
      <c r="C150" s="60">
        <v>0.40799999999999997</v>
      </c>
      <c r="D150" s="23" t="s">
        <v>1593</v>
      </c>
      <c r="E150" s="21" t="s">
        <v>1272</v>
      </c>
      <c r="F150" s="64">
        <v>0.438</v>
      </c>
      <c r="G150" s="47" t="s">
        <v>140</v>
      </c>
      <c r="H150" s="21" t="s">
        <v>1273</v>
      </c>
      <c r="I150" s="60">
        <v>0.38100000000000001</v>
      </c>
      <c r="J150" s="24">
        <v>4</v>
      </c>
      <c r="K150" s="69" t="s">
        <v>1823</v>
      </c>
      <c r="L150" s="72">
        <v>0.36199999999999999</v>
      </c>
      <c r="M150" s="22" t="s">
        <v>1274</v>
      </c>
      <c r="N150" s="54">
        <v>0.34499999999999997</v>
      </c>
      <c r="O150" s="21" t="s">
        <v>1275</v>
      </c>
      <c r="P150" s="54">
        <v>0.39300000000000002</v>
      </c>
      <c r="Q150" s="21" t="s">
        <v>1775</v>
      </c>
      <c r="R150" s="50"/>
      <c r="S150" s="21" t="s">
        <v>1276</v>
      </c>
      <c r="T150" s="25" t="s">
        <v>1277</v>
      </c>
    </row>
    <row r="151" spans="1:20" ht="13" customHeight="1">
      <c r="A151" s="21" t="s">
        <v>1278</v>
      </c>
      <c r="B151" s="26" t="s">
        <v>1733</v>
      </c>
      <c r="C151" s="60">
        <v>0.44600000000000001</v>
      </c>
      <c r="D151" s="23" t="s">
        <v>1593</v>
      </c>
      <c r="E151" s="21" t="s">
        <v>1279</v>
      </c>
      <c r="F151" s="64">
        <v>0.41699999999999998</v>
      </c>
      <c r="G151" s="47" t="s">
        <v>141</v>
      </c>
      <c r="H151" s="21" t="s">
        <v>1280</v>
      </c>
      <c r="I151" s="60">
        <v>0.4</v>
      </c>
      <c r="J151" s="24">
        <v>10</v>
      </c>
      <c r="K151" s="69" t="s">
        <v>1837</v>
      </c>
      <c r="L151" s="72">
        <v>0.32200000000000001</v>
      </c>
      <c r="M151" s="22" t="s">
        <v>1281</v>
      </c>
      <c r="N151" s="54">
        <v>0.313</v>
      </c>
      <c r="O151" s="21" t="s">
        <v>1282</v>
      </c>
      <c r="P151" s="54">
        <v>0.50700000000000001</v>
      </c>
      <c r="Q151" s="21" t="s">
        <v>1283</v>
      </c>
      <c r="R151" s="50">
        <v>0.38300000000000001</v>
      </c>
      <c r="S151" s="21" t="s">
        <v>1789</v>
      </c>
      <c r="T151" s="25" t="s">
        <v>1790</v>
      </c>
    </row>
    <row r="152" spans="1:20" ht="13" customHeight="1">
      <c r="A152" s="21" t="s">
        <v>1284</v>
      </c>
      <c r="B152" s="26" t="s">
        <v>1734</v>
      </c>
      <c r="C152" s="60">
        <v>0.56499999999999995</v>
      </c>
      <c r="D152" s="23" t="s">
        <v>1593</v>
      </c>
      <c r="E152" s="21" t="s">
        <v>1285</v>
      </c>
      <c r="F152" s="64">
        <v>0.90100000000000002</v>
      </c>
      <c r="G152" s="47" t="s">
        <v>142</v>
      </c>
      <c r="H152" s="21" t="s">
        <v>1286</v>
      </c>
      <c r="I152" s="60">
        <v>0.34599999999999997</v>
      </c>
      <c r="J152" s="24">
        <v>10</v>
      </c>
      <c r="K152" s="69" t="s">
        <v>1925</v>
      </c>
      <c r="L152" s="72">
        <v>0.67</v>
      </c>
      <c r="M152" s="22" t="s">
        <v>1287</v>
      </c>
      <c r="N152" s="54">
        <v>0.39700000000000002</v>
      </c>
      <c r="O152" s="21" t="s">
        <v>1288</v>
      </c>
      <c r="P152" s="54">
        <v>0.52600000000000002</v>
      </c>
      <c r="Q152" s="21" t="s">
        <v>1289</v>
      </c>
      <c r="R152" s="50">
        <v>0.36299999999999999</v>
      </c>
      <c r="S152" s="21" t="s">
        <v>1290</v>
      </c>
      <c r="T152" s="25" t="s">
        <v>1291</v>
      </c>
    </row>
    <row r="153" spans="1:20" ht="13" customHeight="1">
      <c r="A153" s="21" t="s">
        <v>1292</v>
      </c>
      <c r="B153" s="26" t="s">
        <v>1735</v>
      </c>
      <c r="C153" s="60">
        <v>0.57599999999999996</v>
      </c>
      <c r="D153" s="23" t="s">
        <v>1593</v>
      </c>
      <c r="E153" s="21" t="s">
        <v>1293</v>
      </c>
      <c r="F153" s="64">
        <v>0.51600000000000001</v>
      </c>
      <c r="G153" s="47" t="s">
        <v>143</v>
      </c>
      <c r="H153" s="21" t="s">
        <v>1294</v>
      </c>
      <c r="I153" s="60">
        <v>0.63700000000000001</v>
      </c>
      <c r="J153" s="24">
        <v>10</v>
      </c>
      <c r="K153" s="69" t="s">
        <v>1913</v>
      </c>
      <c r="L153" s="72">
        <v>0.55600000000000005</v>
      </c>
      <c r="M153" s="22" t="s">
        <v>1295</v>
      </c>
      <c r="N153" s="54">
        <v>0.65800000000000003</v>
      </c>
      <c r="O153" s="21" t="s">
        <v>1296</v>
      </c>
      <c r="P153" s="54">
        <v>0.59699999999999998</v>
      </c>
      <c r="Q153" s="21" t="s">
        <v>1297</v>
      </c>
      <c r="R153" s="50">
        <v>0.48799999999999999</v>
      </c>
      <c r="S153" s="21" t="s">
        <v>1298</v>
      </c>
      <c r="T153" s="25" t="s">
        <v>1299</v>
      </c>
    </row>
    <row r="154" spans="1:20" ht="13" customHeight="1">
      <c r="A154" s="21" t="s">
        <v>1136</v>
      </c>
      <c r="B154" s="32" t="s">
        <v>1737</v>
      </c>
      <c r="C154" s="60">
        <v>0.56799999999999995</v>
      </c>
      <c r="D154" s="23" t="s">
        <v>1596</v>
      </c>
      <c r="E154" s="21" t="s">
        <v>1319</v>
      </c>
      <c r="F154" s="64">
        <v>0.96499999999999997</v>
      </c>
      <c r="G154" s="47" t="s">
        <v>144</v>
      </c>
      <c r="H154" s="21" t="s">
        <v>1320</v>
      </c>
      <c r="I154" s="60">
        <v>0.81</v>
      </c>
      <c r="J154" s="24">
        <v>10</v>
      </c>
      <c r="K154" s="69" t="s">
        <v>1842</v>
      </c>
      <c r="L154" s="72">
        <v>0.50900000000000001</v>
      </c>
      <c r="M154" s="22" t="s">
        <v>1321</v>
      </c>
      <c r="N154" s="54">
        <v>0.44600000000000001</v>
      </c>
      <c r="O154" s="21" t="s">
        <v>1322</v>
      </c>
      <c r="P154" s="54">
        <v>0.5</v>
      </c>
      <c r="Q154" s="21" t="s">
        <v>1143</v>
      </c>
      <c r="R154" s="50">
        <v>0.496</v>
      </c>
      <c r="S154" s="21" t="s">
        <v>1144</v>
      </c>
      <c r="T154" s="25" t="s">
        <v>1325</v>
      </c>
    </row>
    <row r="155" spans="1:20" ht="13" customHeight="1">
      <c r="A155" s="21" t="s">
        <v>1300</v>
      </c>
      <c r="B155" s="26" t="s">
        <v>1736</v>
      </c>
      <c r="C155" s="60">
        <v>0.47799999999999998</v>
      </c>
      <c r="D155" s="23" t="s">
        <v>1593</v>
      </c>
      <c r="E155" s="21" t="s">
        <v>1122</v>
      </c>
      <c r="F155" s="64">
        <v>0.64</v>
      </c>
      <c r="G155" s="47" t="s">
        <v>145</v>
      </c>
      <c r="H155" s="21" t="s">
        <v>1123</v>
      </c>
      <c r="I155" s="60">
        <v>0.53600000000000003</v>
      </c>
      <c r="J155" s="24">
        <v>10</v>
      </c>
      <c r="K155" s="69" t="s">
        <v>1945</v>
      </c>
      <c r="L155" s="72">
        <v>0.47499999999999998</v>
      </c>
      <c r="M155" s="22" t="s">
        <v>1124</v>
      </c>
      <c r="N155" s="54">
        <v>0.81200000000000006</v>
      </c>
      <c r="O155" s="21" t="s">
        <v>1125</v>
      </c>
      <c r="P155" s="54">
        <v>0.72</v>
      </c>
      <c r="Q155" s="21" t="s">
        <v>1407</v>
      </c>
      <c r="R155" s="50"/>
      <c r="S155" s="21" t="s">
        <v>1126</v>
      </c>
      <c r="T155" s="25" t="s">
        <v>1127</v>
      </c>
    </row>
    <row r="156" spans="1:20" ht="13" customHeight="1">
      <c r="A156" s="21" t="s">
        <v>1128</v>
      </c>
      <c r="B156" s="26" t="s">
        <v>1129</v>
      </c>
      <c r="C156" s="60">
        <v>0.55300000000000005</v>
      </c>
      <c r="D156" s="23" t="s">
        <v>1594</v>
      </c>
      <c r="E156" s="21" t="s">
        <v>1313</v>
      </c>
      <c r="F156" s="64">
        <v>0.67100000000000004</v>
      </c>
      <c r="G156" s="47" t="s">
        <v>146</v>
      </c>
      <c r="H156" s="21" t="s">
        <v>1595</v>
      </c>
      <c r="I156" s="60">
        <v>0.80400000000000005</v>
      </c>
      <c r="J156" s="24">
        <v>10</v>
      </c>
      <c r="K156" s="69" t="s">
        <v>1843</v>
      </c>
      <c r="L156" s="72">
        <v>0.55300000000000005</v>
      </c>
      <c r="M156" s="22" t="s">
        <v>1131</v>
      </c>
      <c r="N156" s="54">
        <v>0.73699999999999999</v>
      </c>
      <c r="O156" s="21" t="s">
        <v>1132</v>
      </c>
      <c r="P156" s="54">
        <v>0.67700000000000005</v>
      </c>
      <c r="Q156" s="21" t="s">
        <v>1133</v>
      </c>
      <c r="R156" s="50">
        <v>0.44900000000000001</v>
      </c>
      <c r="S156" s="21" t="s">
        <v>1134</v>
      </c>
      <c r="T156" s="25" t="s">
        <v>1135</v>
      </c>
    </row>
    <row r="157" spans="1:20" ht="13" customHeight="1">
      <c r="A157" s="21" t="s">
        <v>1153</v>
      </c>
      <c r="B157" s="26" t="s">
        <v>1739</v>
      </c>
      <c r="C157" s="60">
        <v>0.40600000000000003</v>
      </c>
      <c r="D157" s="23" t="s">
        <v>1593</v>
      </c>
      <c r="E157" s="21" t="s">
        <v>1154</v>
      </c>
      <c r="F157" s="64">
        <v>0.49199999999999999</v>
      </c>
      <c r="G157" s="47" t="s">
        <v>147</v>
      </c>
      <c r="H157" s="21" t="s">
        <v>1155</v>
      </c>
      <c r="I157" s="60">
        <v>0.41</v>
      </c>
      <c r="J157" s="24">
        <v>11</v>
      </c>
      <c r="K157" s="69" t="s">
        <v>1844</v>
      </c>
      <c r="L157" s="72">
        <v>0.34699999999999998</v>
      </c>
      <c r="M157" s="22" t="s">
        <v>1598</v>
      </c>
      <c r="N157" s="55">
        <v>0.46400000000000002</v>
      </c>
      <c r="O157" s="21" t="s">
        <v>1156</v>
      </c>
      <c r="P157" s="54">
        <v>0.51900000000000002</v>
      </c>
      <c r="Q157" s="21" t="s">
        <v>1157</v>
      </c>
      <c r="R157" s="50">
        <v>0.36699999999999999</v>
      </c>
      <c r="S157" s="21" t="s">
        <v>1158</v>
      </c>
      <c r="T157" s="25" t="s">
        <v>1159</v>
      </c>
    </row>
    <row r="158" spans="1:20" ht="13" customHeight="1">
      <c r="A158" s="21" t="s">
        <v>1146</v>
      </c>
      <c r="B158" s="26" t="s">
        <v>1738</v>
      </c>
      <c r="C158" s="60">
        <v>0.77600000000000002</v>
      </c>
      <c r="D158" s="23" t="s">
        <v>1596</v>
      </c>
      <c r="E158" s="21" t="s">
        <v>1147</v>
      </c>
      <c r="F158" s="64">
        <v>0.64800000000000002</v>
      </c>
      <c r="G158" s="47" t="s">
        <v>147</v>
      </c>
      <c r="H158" s="21" t="s">
        <v>1148</v>
      </c>
      <c r="I158" s="60">
        <v>0.55800000000000005</v>
      </c>
      <c r="J158" s="24">
        <v>11</v>
      </c>
      <c r="K158" s="69" t="s">
        <v>1798</v>
      </c>
      <c r="L158" s="72">
        <v>0.48099999999999998</v>
      </c>
      <c r="M158" s="22" t="s">
        <v>1597</v>
      </c>
      <c r="N158" s="55">
        <v>0.83099999999999996</v>
      </c>
      <c r="O158" s="21" t="s">
        <v>1149</v>
      </c>
      <c r="P158" s="54">
        <v>0.79600000000000004</v>
      </c>
      <c r="Q158" s="21" t="s">
        <v>1150</v>
      </c>
      <c r="R158" s="50">
        <v>0.41399999999999998</v>
      </c>
      <c r="S158" s="21" t="s">
        <v>1151</v>
      </c>
      <c r="T158" s="25" t="s">
        <v>1152</v>
      </c>
    </row>
    <row r="159" spans="1:20" ht="13" customHeight="1">
      <c r="A159" s="21" t="s">
        <v>1160</v>
      </c>
      <c r="B159" s="26" t="s">
        <v>1740</v>
      </c>
      <c r="C159" s="60">
        <v>0.40600000000000003</v>
      </c>
      <c r="D159" s="23" t="s">
        <v>1593</v>
      </c>
      <c r="E159" s="21" t="s">
        <v>1161</v>
      </c>
      <c r="F159" s="64">
        <v>0.50600000000000001</v>
      </c>
      <c r="G159" s="47" t="s">
        <v>147</v>
      </c>
      <c r="H159" s="21" t="s">
        <v>1162</v>
      </c>
      <c r="I159" s="60">
        <v>0.374</v>
      </c>
      <c r="J159" s="24">
        <v>11</v>
      </c>
      <c r="K159" s="69" t="s">
        <v>1829</v>
      </c>
      <c r="L159" s="72">
        <v>0.34</v>
      </c>
      <c r="M159" s="22" t="s">
        <v>1163</v>
      </c>
      <c r="N159" s="54">
        <v>0.39200000000000002</v>
      </c>
      <c r="O159" s="21" t="s">
        <v>1164</v>
      </c>
      <c r="P159" s="54">
        <v>0.40400000000000003</v>
      </c>
      <c r="Q159" s="21" t="s">
        <v>1404</v>
      </c>
      <c r="R159" s="51">
        <v>0.42299999999999999</v>
      </c>
      <c r="S159" s="21" t="s">
        <v>1165</v>
      </c>
      <c r="T159" s="25" t="s">
        <v>1166</v>
      </c>
    </row>
    <row r="160" spans="1:20" ht="13" customHeight="1">
      <c r="A160" s="21" t="s">
        <v>1167</v>
      </c>
      <c r="B160" s="26" t="s">
        <v>1741</v>
      </c>
      <c r="C160" s="60">
        <v>0.49199999999999999</v>
      </c>
      <c r="D160" s="23" t="s">
        <v>1405</v>
      </c>
      <c r="E160" s="21" t="s">
        <v>1168</v>
      </c>
      <c r="F160" s="64">
        <v>0.45600000000000002</v>
      </c>
      <c r="G160" s="47" t="s">
        <v>0</v>
      </c>
      <c r="H160" s="21" t="s">
        <v>1362</v>
      </c>
      <c r="I160" s="60">
        <v>0.39600000000000002</v>
      </c>
      <c r="J160" s="24">
        <v>11</v>
      </c>
      <c r="K160" s="69" t="s">
        <v>1890</v>
      </c>
      <c r="L160" s="72">
        <v>0.378</v>
      </c>
      <c r="M160" s="22" t="s">
        <v>1363</v>
      </c>
      <c r="N160" s="54">
        <v>0.60899999999999999</v>
      </c>
      <c r="O160" s="21" t="s">
        <v>1364</v>
      </c>
      <c r="P160" s="54">
        <v>0.58599999999999997</v>
      </c>
      <c r="Q160" s="21" t="s">
        <v>1365</v>
      </c>
      <c r="R160" s="50">
        <v>0.36</v>
      </c>
      <c r="S160" s="21" t="s">
        <v>1366</v>
      </c>
      <c r="T160" s="25" t="s">
        <v>1367</v>
      </c>
    </row>
    <row r="161" spans="1:20" ht="13" customHeight="1">
      <c r="A161" s="21" t="s">
        <v>1368</v>
      </c>
      <c r="B161" s="26" t="s">
        <v>1742</v>
      </c>
      <c r="C161" s="60">
        <v>0.55800000000000005</v>
      </c>
      <c r="D161" s="23" t="s">
        <v>1405</v>
      </c>
      <c r="E161" s="21" t="s">
        <v>1369</v>
      </c>
      <c r="F161" s="64">
        <v>0.52400000000000002</v>
      </c>
      <c r="G161" s="47" t="s">
        <v>0</v>
      </c>
      <c r="H161" s="21" t="s">
        <v>1370</v>
      </c>
      <c r="I161" s="60">
        <v>0.45400000000000001</v>
      </c>
      <c r="J161" s="24">
        <v>11</v>
      </c>
      <c r="K161" s="69" t="s">
        <v>1852</v>
      </c>
      <c r="L161" s="72">
        <v>0.44600000000000001</v>
      </c>
      <c r="M161" s="22" t="s">
        <v>1371</v>
      </c>
      <c r="N161" s="54">
        <v>0.71699999999999997</v>
      </c>
      <c r="O161" s="21" t="s">
        <v>1372</v>
      </c>
      <c r="P161" s="54">
        <v>0.64500000000000002</v>
      </c>
      <c r="Q161" s="21" t="s">
        <v>1373</v>
      </c>
      <c r="R161" s="50">
        <v>0.46200000000000002</v>
      </c>
      <c r="S161" s="21" t="s">
        <v>1374</v>
      </c>
      <c r="T161" s="25" t="s">
        <v>1375</v>
      </c>
    </row>
    <row r="162" spans="1:20" ht="13" customHeight="1">
      <c r="A162" s="21" t="s">
        <v>1376</v>
      </c>
      <c r="B162" s="26" t="s">
        <v>1743</v>
      </c>
      <c r="C162" s="60">
        <v>0.52300000000000002</v>
      </c>
      <c r="D162" s="23" t="s">
        <v>1405</v>
      </c>
      <c r="E162" s="21" t="s">
        <v>1377</v>
      </c>
      <c r="F162" s="64">
        <v>0.54500000000000004</v>
      </c>
      <c r="G162" s="47" t="s">
        <v>1</v>
      </c>
      <c r="H162" s="21" t="s">
        <v>1378</v>
      </c>
      <c r="I162" s="60">
        <v>0.47399999999999998</v>
      </c>
      <c r="J162" s="24">
        <v>14</v>
      </c>
      <c r="K162" s="69" t="s">
        <v>1795</v>
      </c>
      <c r="L162" s="72">
        <v>0.42899999999999999</v>
      </c>
      <c r="M162" s="22" t="s">
        <v>1379</v>
      </c>
      <c r="N162" s="54">
        <v>0.72599999999999998</v>
      </c>
      <c r="O162" s="21" t="s">
        <v>1380</v>
      </c>
      <c r="P162" s="54">
        <v>0.68500000000000005</v>
      </c>
      <c r="Q162" s="21" t="s">
        <v>1381</v>
      </c>
      <c r="R162" s="50">
        <v>0.47899999999999998</v>
      </c>
      <c r="S162" s="21" t="s">
        <v>1382</v>
      </c>
      <c r="T162" s="25" t="s">
        <v>1383</v>
      </c>
    </row>
    <row r="163" spans="1:20" ht="13" customHeight="1">
      <c r="A163" s="21" t="s">
        <v>1384</v>
      </c>
      <c r="B163" s="26" t="s">
        <v>1385</v>
      </c>
      <c r="C163" s="60">
        <v>0.58699999999999997</v>
      </c>
      <c r="D163" s="23" t="s">
        <v>1406</v>
      </c>
      <c r="E163" s="21" t="s">
        <v>1386</v>
      </c>
      <c r="F163" s="64">
        <v>0.70799999999999996</v>
      </c>
      <c r="G163" s="47" t="s">
        <v>2</v>
      </c>
      <c r="H163" s="21" t="s">
        <v>1387</v>
      </c>
      <c r="I163" s="60">
        <v>0.374</v>
      </c>
      <c r="J163" s="24">
        <v>14</v>
      </c>
      <c r="K163" s="69" t="s">
        <v>1846</v>
      </c>
      <c r="L163" s="72">
        <v>0.36199999999999999</v>
      </c>
      <c r="M163" s="22" t="s">
        <v>1388</v>
      </c>
      <c r="N163" s="54">
        <v>0.44600000000000001</v>
      </c>
      <c r="O163" s="21" t="s">
        <v>1389</v>
      </c>
      <c r="P163" s="54">
        <v>0.54500000000000004</v>
      </c>
      <c r="Q163" s="21" t="s">
        <v>1390</v>
      </c>
      <c r="R163" s="50">
        <v>0.38</v>
      </c>
      <c r="S163" s="21" t="s">
        <v>1391</v>
      </c>
      <c r="T163" s="25" t="s">
        <v>1392</v>
      </c>
    </row>
    <row r="164" spans="1:20" ht="13" customHeight="1">
      <c r="A164" s="21" t="s">
        <v>1215</v>
      </c>
      <c r="B164" s="28" t="s">
        <v>1216</v>
      </c>
      <c r="C164" s="60">
        <v>0.48599999999999999</v>
      </c>
      <c r="D164" s="23" t="s">
        <v>1405</v>
      </c>
      <c r="E164" s="21" t="s">
        <v>1217</v>
      </c>
      <c r="F164" s="64">
        <v>0.5</v>
      </c>
      <c r="G164" s="47" t="s">
        <v>3</v>
      </c>
      <c r="H164" s="21" t="s">
        <v>1218</v>
      </c>
      <c r="I164" s="60">
        <v>0.42499999999999999</v>
      </c>
      <c r="J164" s="24">
        <v>14</v>
      </c>
      <c r="K164" s="69" t="s">
        <v>1972</v>
      </c>
      <c r="L164" s="72"/>
      <c r="M164" s="22" t="s">
        <v>1219</v>
      </c>
      <c r="N164" s="54">
        <v>0.61299999999999999</v>
      </c>
      <c r="O164" s="21" t="s">
        <v>1220</v>
      </c>
      <c r="P164" s="54">
        <v>0.68899999999999995</v>
      </c>
      <c r="Q164" s="21" t="s">
        <v>1221</v>
      </c>
      <c r="R164" s="50">
        <v>0.39100000000000001</v>
      </c>
      <c r="S164" s="21" t="s">
        <v>1222</v>
      </c>
      <c r="T164" s="25" t="s">
        <v>1223</v>
      </c>
    </row>
    <row r="165" spans="1:20" ht="13" customHeight="1">
      <c r="A165" s="34" t="s">
        <v>1656</v>
      </c>
      <c r="B165" s="35" t="s">
        <v>1608</v>
      </c>
      <c r="C165" s="62">
        <v>0.52500000000000002</v>
      </c>
      <c r="D165" s="36" t="s">
        <v>1761</v>
      </c>
      <c r="E165" s="34" t="s">
        <v>1657</v>
      </c>
      <c r="F165" s="65">
        <v>0.48499999999999999</v>
      </c>
      <c r="G165" s="48" t="s">
        <v>4</v>
      </c>
      <c r="H165" s="34" t="s">
        <v>1658</v>
      </c>
      <c r="I165" s="62">
        <v>0.39600000000000002</v>
      </c>
      <c r="J165" s="37">
        <v>14</v>
      </c>
      <c r="K165" s="69" t="s">
        <v>1876</v>
      </c>
      <c r="L165" s="72">
        <v>0.32900000000000001</v>
      </c>
      <c r="M165" s="35" t="s">
        <v>1412</v>
      </c>
      <c r="N165" s="58">
        <v>0.49199999999999999</v>
      </c>
      <c r="O165" s="34" t="s">
        <v>1659</v>
      </c>
      <c r="P165" s="56">
        <v>0.51200000000000001</v>
      </c>
      <c r="Q165" s="34" t="s">
        <v>1660</v>
      </c>
      <c r="R165" s="52">
        <v>0.442</v>
      </c>
      <c r="S165" s="21" t="s">
        <v>1661</v>
      </c>
      <c r="T165" s="25" t="s">
        <v>1662</v>
      </c>
    </row>
    <row r="166" spans="1:20" ht="13" customHeight="1">
      <c r="A166" s="21" t="s">
        <v>1224</v>
      </c>
      <c r="B166" s="26" t="s">
        <v>1744</v>
      </c>
      <c r="C166" s="60">
        <v>0.59599999999999997</v>
      </c>
      <c r="D166" s="23" t="s">
        <v>1405</v>
      </c>
      <c r="E166" s="21" t="s">
        <v>1225</v>
      </c>
      <c r="F166" s="64">
        <v>0.52900000000000003</v>
      </c>
      <c r="G166" s="47" t="s">
        <v>5</v>
      </c>
      <c r="H166" s="21" t="s">
        <v>1403</v>
      </c>
      <c r="I166" s="60">
        <v>0.43</v>
      </c>
      <c r="J166" s="24">
        <v>15</v>
      </c>
      <c r="K166" s="69" t="s">
        <v>1968</v>
      </c>
      <c r="L166" s="72">
        <v>0.377</v>
      </c>
      <c r="M166" s="22" t="s">
        <v>1227</v>
      </c>
      <c r="N166" s="54">
        <v>0.51800000000000002</v>
      </c>
      <c r="O166" s="21" t="s">
        <v>1228</v>
      </c>
      <c r="P166" s="54">
        <v>0.55700000000000005</v>
      </c>
      <c r="Q166" s="21" t="s">
        <v>1229</v>
      </c>
      <c r="R166" s="50">
        <v>0.39800000000000002</v>
      </c>
      <c r="S166" s="21" t="s">
        <v>1230</v>
      </c>
      <c r="T166" s="25" t="s">
        <v>1408</v>
      </c>
    </row>
    <row r="167" spans="1:20" ht="13" customHeight="1">
      <c r="A167" s="38" t="s">
        <v>1413</v>
      </c>
      <c r="B167" s="39" t="s">
        <v>1609</v>
      </c>
      <c r="C167" s="60">
        <v>0.66300000000000003</v>
      </c>
      <c r="D167" s="40" t="s">
        <v>1405</v>
      </c>
      <c r="E167" s="21" t="s">
        <v>1663</v>
      </c>
      <c r="F167" s="61">
        <v>0.66300000000000003</v>
      </c>
      <c r="G167" s="47" t="s">
        <v>6</v>
      </c>
      <c r="H167" s="21" t="s">
        <v>1664</v>
      </c>
      <c r="I167" s="61">
        <v>0.63500000000000001</v>
      </c>
      <c r="J167" s="24">
        <v>15</v>
      </c>
      <c r="K167" s="69" t="s">
        <v>1848</v>
      </c>
      <c r="L167" s="72">
        <v>0.626</v>
      </c>
      <c r="M167" s="22" t="s">
        <v>1414</v>
      </c>
      <c r="N167" s="55">
        <v>0.53700000000000003</v>
      </c>
      <c r="O167" s="41" t="s">
        <v>1665</v>
      </c>
      <c r="P167" s="55">
        <v>0.72699999999999998</v>
      </c>
      <c r="Q167" s="21" t="s">
        <v>1415</v>
      </c>
      <c r="R167" s="51">
        <v>0.501</v>
      </c>
      <c r="S167" s="21" t="s">
        <v>1666</v>
      </c>
      <c r="T167" s="25" t="s">
        <v>1667</v>
      </c>
    </row>
    <row r="168" spans="1:20" ht="13" customHeight="1">
      <c r="A168" s="21" t="s">
        <v>1409</v>
      </c>
      <c r="B168" s="26" t="s">
        <v>1745</v>
      </c>
      <c r="C168" s="60">
        <v>0.65400000000000003</v>
      </c>
      <c r="D168" s="23" t="s">
        <v>1405</v>
      </c>
      <c r="E168" s="21" t="s">
        <v>1234</v>
      </c>
      <c r="F168" s="64">
        <v>0.70199999999999996</v>
      </c>
      <c r="G168" s="47" t="s">
        <v>6</v>
      </c>
      <c r="H168" s="21" t="s">
        <v>1235</v>
      </c>
      <c r="I168" s="60">
        <v>0.78300000000000003</v>
      </c>
      <c r="J168" s="24">
        <v>15</v>
      </c>
      <c r="K168" s="69" t="s">
        <v>1857</v>
      </c>
      <c r="L168" s="72">
        <v>0.57099999999999995</v>
      </c>
      <c r="M168" s="22" t="s">
        <v>1411</v>
      </c>
      <c r="N168" s="54">
        <v>0.63400000000000001</v>
      </c>
      <c r="O168" s="21" t="s">
        <v>1237</v>
      </c>
      <c r="P168" s="54">
        <v>0.68100000000000005</v>
      </c>
      <c r="Q168" s="21" t="s">
        <v>1238</v>
      </c>
      <c r="R168" s="50">
        <v>0.48399999999999999</v>
      </c>
      <c r="S168" s="21" t="s">
        <v>1239</v>
      </c>
      <c r="T168" s="25" t="s">
        <v>1240</v>
      </c>
    </row>
    <row r="169" spans="1:20" ht="13" customHeight="1">
      <c r="A169" s="38" t="s">
        <v>1416</v>
      </c>
      <c r="B169" s="39" t="s">
        <v>1610</v>
      </c>
      <c r="C169" s="60">
        <v>0.55400000000000005</v>
      </c>
      <c r="D169" s="40" t="s">
        <v>1405</v>
      </c>
      <c r="E169" s="21" t="s">
        <v>1417</v>
      </c>
      <c r="F169" s="61">
        <v>0.41599999999999998</v>
      </c>
      <c r="G169" s="47" t="s">
        <v>5</v>
      </c>
      <c r="H169" s="21" t="s">
        <v>1668</v>
      </c>
      <c r="I169" s="61">
        <v>0.36699999999999999</v>
      </c>
      <c r="J169" s="24">
        <v>15</v>
      </c>
      <c r="K169" s="69" t="s">
        <v>1934</v>
      </c>
      <c r="L169" s="72">
        <v>0.34</v>
      </c>
      <c r="M169" s="22" t="s">
        <v>1418</v>
      </c>
      <c r="N169" s="55">
        <v>0.31900000000000001</v>
      </c>
      <c r="O169" s="21" t="s">
        <v>1419</v>
      </c>
      <c r="P169" s="55">
        <v>0.40699999999999997</v>
      </c>
      <c r="Q169" s="21" t="s">
        <v>1407</v>
      </c>
      <c r="R169" s="50" t="s">
        <v>1420</v>
      </c>
      <c r="S169" s="21" t="s">
        <v>1669</v>
      </c>
      <c r="T169" s="25" t="s">
        <v>1670</v>
      </c>
    </row>
    <row r="170" spans="1:20" ht="13" customHeight="1">
      <c r="A170" s="21" t="s">
        <v>1241</v>
      </c>
      <c r="B170" s="26" t="s">
        <v>1746</v>
      </c>
      <c r="C170" s="60">
        <v>0.63500000000000001</v>
      </c>
      <c r="D170" s="23" t="s">
        <v>1405</v>
      </c>
      <c r="E170" s="21" t="s">
        <v>1242</v>
      </c>
      <c r="F170" s="64">
        <v>0.72499999999999998</v>
      </c>
      <c r="G170" s="47"/>
      <c r="H170" s="21" t="s">
        <v>1243</v>
      </c>
      <c r="I170" s="60">
        <v>0.504</v>
      </c>
      <c r="J170" s="24">
        <v>15</v>
      </c>
      <c r="K170" s="69" t="s">
        <v>1881</v>
      </c>
      <c r="L170" s="72">
        <v>0.56499999999999995</v>
      </c>
      <c r="M170" s="22" t="s">
        <v>1244</v>
      </c>
      <c r="N170" s="54">
        <v>0.84099999999999997</v>
      </c>
      <c r="O170" s="21" t="s">
        <v>1245</v>
      </c>
      <c r="P170" s="54">
        <v>0.72499999999999998</v>
      </c>
      <c r="Q170" s="21" t="s">
        <v>1246</v>
      </c>
      <c r="R170" s="50">
        <v>0.44400000000000001</v>
      </c>
      <c r="S170" s="21" t="s">
        <v>1247</v>
      </c>
      <c r="T170" s="25" t="s">
        <v>1248</v>
      </c>
    </row>
    <row r="171" spans="1:20" ht="13" customHeight="1">
      <c r="A171" s="21" t="s">
        <v>1249</v>
      </c>
      <c r="B171" s="26" t="s">
        <v>1747</v>
      </c>
      <c r="C171" s="60">
        <v>0.53700000000000003</v>
      </c>
      <c r="D171" s="23" t="s">
        <v>1405</v>
      </c>
      <c r="E171" s="21" t="s">
        <v>1250</v>
      </c>
      <c r="F171" s="64">
        <v>0.54100000000000004</v>
      </c>
      <c r="G171" s="47" t="s">
        <v>7</v>
      </c>
      <c r="H171" s="21" t="s">
        <v>1251</v>
      </c>
      <c r="I171" s="60">
        <v>0.46899999999999997</v>
      </c>
      <c r="J171" s="24">
        <v>15</v>
      </c>
      <c r="K171" s="69" t="s">
        <v>1841</v>
      </c>
      <c r="L171" s="72">
        <v>0.39</v>
      </c>
      <c r="M171" s="22" t="s">
        <v>1252</v>
      </c>
      <c r="N171" s="54">
        <v>0.45400000000000001</v>
      </c>
      <c r="O171" s="21" t="s">
        <v>1253</v>
      </c>
      <c r="P171" s="54">
        <v>0.49399999999999999</v>
      </c>
      <c r="Q171" s="21" t="s">
        <v>1254</v>
      </c>
      <c r="R171" s="50">
        <v>0.41099999999999998</v>
      </c>
      <c r="S171" s="21" t="s">
        <v>1255</v>
      </c>
      <c r="T171" s="25" t="s">
        <v>1256</v>
      </c>
    </row>
    <row r="172" spans="1:20" ht="13" customHeight="1">
      <c r="A172" s="21" t="s">
        <v>1466</v>
      </c>
      <c r="B172" s="28" t="s">
        <v>1467</v>
      </c>
      <c r="C172" s="60">
        <v>0.68500000000000005</v>
      </c>
      <c r="D172" s="23" t="s">
        <v>1596</v>
      </c>
      <c r="E172" s="21" t="s">
        <v>1468</v>
      </c>
      <c r="F172" s="64">
        <v>0.91300000000000003</v>
      </c>
      <c r="G172" s="47" t="s">
        <v>8</v>
      </c>
      <c r="H172" s="21" t="s">
        <v>1469</v>
      </c>
      <c r="I172" s="60">
        <v>0.68</v>
      </c>
      <c r="J172" s="24">
        <v>17</v>
      </c>
      <c r="K172" s="69" t="s">
        <v>1941</v>
      </c>
      <c r="L172" s="72">
        <v>0.72599999999999998</v>
      </c>
      <c r="M172" s="22" t="s">
        <v>1470</v>
      </c>
      <c r="N172" s="54">
        <v>0.78600000000000003</v>
      </c>
      <c r="O172" s="21" t="s">
        <v>1471</v>
      </c>
      <c r="P172" s="54">
        <v>0.77800000000000002</v>
      </c>
      <c r="Q172" s="21" t="s">
        <v>1472</v>
      </c>
      <c r="R172" s="50">
        <v>0.66700000000000004</v>
      </c>
      <c r="S172" s="21" t="s">
        <v>1473</v>
      </c>
      <c r="T172" s="25" t="s">
        <v>1474</v>
      </c>
    </row>
    <row r="173" spans="1:20" ht="13" customHeight="1">
      <c r="A173" s="21" t="s">
        <v>1257</v>
      </c>
      <c r="B173" s="26" t="s">
        <v>1748</v>
      </c>
      <c r="C173" s="60">
        <v>0.53800000000000003</v>
      </c>
      <c r="D173" s="23" t="s">
        <v>1405</v>
      </c>
      <c r="E173" s="21" t="s">
        <v>1407</v>
      </c>
      <c r="F173" s="64"/>
      <c r="G173" s="47"/>
      <c r="H173" s="21" t="s">
        <v>1605</v>
      </c>
      <c r="I173" s="60">
        <v>0.51500000000000001</v>
      </c>
      <c r="J173" s="24">
        <v>17</v>
      </c>
      <c r="K173" s="69" t="s">
        <v>1808</v>
      </c>
      <c r="L173" s="72">
        <v>0.66700000000000004</v>
      </c>
      <c r="M173" s="22" t="s">
        <v>1772</v>
      </c>
      <c r="N173" s="54">
        <v>0.749</v>
      </c>
      <c r="O173" s="21" t="s">
        <v>1258</v>
      </c>
      <c r="P173" s="54">
        <v>0.67500000000000004</v>
      </c>
      <c r="Q173" s="21" t="s">
        <v>1606</v>
      </c>
      <c r="R173" s="51">
        <v>0.58899999999999997</v>
      </c>
      <c r="S173" s="21" t="s">
        <v>1259</v>
      </c>
      <c r="T173" s="25" t="s">
        <v>1260</v>
      </c>
    </row>
    <row r="174" spans="1:20" ht="13" customHeight="1">
      <c r="A174" s="21" t="s">
        <v>1301</v>
      </c>
      <c r="B174" s="26" t="s">
        <v>1707</v>
      </c>
      <c r="C174" s="60">
        <v>0.58799999999999997</v>
      </c>
      <c r="D174" s="23" t="s">
        <v>1410</v>
      </c>
      <c r="E174" s="21" t="s">
        <v>1302</v>
      </c>
      <c r="F174" s="64">
        <v>0.62</v>
      </c>
      <c r="G174" s="47" t="s">
        <v>9</v>
      </c>
      <c r="H174" s="21" t="s">
        <v>1303</v>
      </c>
      <c r="I174" s="60">
        <v>0.65700000000000003</v>
      </c>
      <c r="J174" s="24">
        <v>17</v>
      </c>
      <c r="K174" s="69" t="s">
        <v>1867</v>
      </c>
      <c r="L174" s="72">
        <v>0.59899999999999998</v>
      </c>
      <c r="M174" s="22" t="s">
        <v>1304</v>
      </c>
      <c r="N174" s="54">
        <v>0.58899999999999997</v>
      </c>
      <c r="O174" s="21" t="s">
        <v>1305</v>
      </c>
      <c r="P174" s="54">
        <v>0.64900000000000002</v>
      </c>
      <c r="Q174" s="21" t="s">
        <v>1306</v>
      </c>
      <c r="R174" s="50">
        <v>0.67900000000000005</v>
      </c>
      <c r="S174" s="21" t="s">
        <v>1307</v>
      </c>
      <c r="T174" s="25" t="s">
        <v>1308</v>
      </c>
    </row>
    <row r="175" spans="1:20" ht="13" customHeight="1">
      <c r="A175" s="21" t="s">
        <v>1954</v>
      </c>
      <c r="B175" s="26" t="s">
        <v>1749</v>
      </c>
      <c r="C175" s="60">
        <v>0.621</v>
      </c>
      <c r="D175" s="23" t="s">
        <v>1405</v>
      </c>
      <c r="E175" s="21" t="s">
        <v>1607</v>
      </c>
      <c r="F175" s="64">
        <v>0.67100000000000004</v>
      </c>
      <c r="G175" s="47" t="s">
        <v>10</v>
      </c>
      <c r="H175" s="21" t="s">
        <v>1261</v>
      </c>
      <c r="I175" s="60">
        <v>0.66300000000000003</v>
      </c>
      <c r="J175" s="24">
        <v>17</v>
      </c>
      <c r="K175" s="69" t="s">
        <v>1815</v>
      </c>
      <c r="L175" s="72">
        <v>0.61299999999999999</v>
      </c>
      <c r="M175" s="22" t="s">
        <v>1262</v>
      </c>
      <c r="N175" s="54">
        <v>0.79300000000000004</v>
      </c>
      <c r="O175" s="21" t="s">
        <v>1082</v>
      </c>
      <c r="P175" s="54">
        <v>0.76700000000000002</v>
      </c>
      <c r="Q175" s="21" t="s">
        <v>1083</v>
      </c>
      <c r="R175" s="50">
        <v>0.55500000000000005</v>
      </c>
      <c r="S175" s="21" t="s">
        <v>1084</v>
      </c>
      <c r="T175" s="25" t="s">
        <v>1263</v>
      </c>
    </row>
    <row r="176" spans="1:20" ht="13" customHeight="1">
      <c r="A176" s="21" t="s">
        <v>1955</v>
      </c>
      <c r="B176" s="26" t="s">
        <v>1599</v>
      </c>
      <c r="C176" s="60">
        <v>0.71299999999999997</v>
      </c>
      <c r="D176" s="23" t="s">
        <v>1596</v>
      </c>
      <c r="E176" s="21" t="s">
        <v>1463</v>
      </c>
      <c r="F176" s="64">
        <v>0.67100000000000004</v>
      </c>
      <c r="G176" s="47" t="s">
        <v>10</v>
      </c>
      <c r="H176" s="21" t="s">
        <v>1261</v>
      </c>
      <c r="I176" s="60">
        <v>0.66300000000000003</v>
      </c>
      <c r="J176" s="24">
        <v>17</v>
      </c>
      <c r="K176" s="69" t="s">
        <v>1969</v>
      </c>
      <c r="L176" s="72">
        <v>0.76800000000000002</v>
      </c>
      <c r="M176" s="22" t="s">
        <v>1464</v>
      </c>
      <c r="N176" s="54">
        <v>0.79700000000000004</v>
      </c>
      <c r="O176" s="21" t="s">
        <v>1465</v>
      </c>
      <c r="P176" s="54">
        <v>0.77100000000000002</v>
      </c>
      <c r="Q176" s="21" t="s">
        <v>1083</v>
      </c>
      <c r="R176" s="50">
        <v>0.55500000000000005</v>
      </c>
      <c r="S176" s="21" t="s">
        <v>1084</v>
      </c>
      <c r="T176" s="25" t="s">
        <v>1263</v>
      </c>
    </row>
    <row r="177" spans="1:20" ht="13" customHeight="1">
      <c r="A177" s="21" t="s">
        <v>1264</v>
      </c>
      <c r="B177" s="26" t="s">
        <v>1750</v>
      </c>
      <c r="C177" s="60">
        <v>0.57999999999999996</v>
      </c>
      <c r="D177" s="23" t="s">
        <v>1596</v>
      </c>
      <c r="E177" s="21" t="s">
        <v>1448</v>
      </c>
      <c r="F177" s="64">
        <v>0.88100000000000001</v>
      </c>
      <c r="G177" s="47" t="s">
        <v>11</v>
      </c>
      <c r="H177" s="21" t="s">
        <v>1449</v>
      </c>
      <c r="I177" s="60">
        <v>0.59299999999999997</v>
      </c>
      <c r="J177" s="24">
        <v>17</v>
      </c>
      <c r="K177" s="69" t="s">
        <v>1883</v>
      </c>
      <c r="L177" s="72">
        <v>0.58299999999999996</v>
      </c>
      <c r="M177" s="22" t="s">
        <v>1450</v>
      </c>
      <c r="N177" s="54">
        <v>0.59599999999999997</v>
      </c>
      <c r="O177" s="21" t="s">
        <v>1451</v>
      </c>
      <c r="P177" s="54">
        <v>0.68100000000000005</v>
      </c>
      <c r="Q177" s="21" t="s">
        <v>1452</v>
      </c>
      <c r="R177" s="50">
        <v>0.69099999999999995</v>
      </c>
      <c r="S177" s="21" t="s">
        <v>1453</v>
      </c>
      <c r="T177" s="25" t="s">
        <v>1454</v>
      </c>
    </row>
    <row r="178" spans="1:20" ht="13" customHeight="1">
      <c r="A178" s="21" t="s">
        <v>1455</v>
      </c>
      <c r="B178" s="26" t="s">
        <v>1751</v>
      </c>
      <c r="C178" s="60">
        <v>0.60299999999999998</v>
      </c>
      <c r="D178" s="23" t="s">
        <v>1596</v>
      </c>
      <c r="E178" s="21" t="s">
        <v>1456</v>
      </c>
      <c r="F178" s="64">
        <v>0.76700000000000002</v>
      </c>
      <c r="G178" s="47" t="s">
        <v>12</v>
      </c>
      <c r="H178" s="21" t="s">
        <v>1457</v>
      </c>
      <c r="I178" s="60">
        <v>0.67600000000000005</v>
      </c>
      <c r="J178" s="24">
        <v>17</v>
      </c>
      <c r="K178" s="69" t="s">
        <v>1854</v>
      </c>
      <c r="L178" s="72">
        <v>0.75600000000000001</v>
      </c>
      <c r="M178" s="22" t="s">
        <v>1458</v>
      </c>
      <c r="N178" s="54">
        <v>0.86199999999999999</v>
      </c>
      <c r="O178" s="21" t="s">
        <v>1459</v>
      </c>
      <c r="P178" s="54">
        <v>0.72</v>
      </c>
      <c r="Q178" s="21" t="s">
        <v>1460</v>
      </c>
      <c r="R178" s="50">
        <v>0.65200000000000002</v>
      </c>
      <c r="S178" s="21" t="s">
        <v>1461</v>
      </c>
      <c r="T178" s="25" t="s">
        <v>1462</v>
      </c>
    </row>
    <row r="179" spans="1:20" ht="13" customHeight="1">
      <c r="A179" s="21" t="s">
        <v>1329</v>
      </c>
      <c r="B179" s="26" t="s">
        <v>1601</v>
      </c>
      <c r="C179" s="60">
        <v>0.53100000000000003</v>
      </c>
      <c r="D179" s="23" t="s">
        <v>1761</v>
      </c>
      <c r="E179" s="21" t="s">
        <v>1330</v>
      </c>
      <c r="F179" s="64">
        <v>0.748</v>
      </c>
      <c r="G179" s="47" t="s">
        <v>13</v>
      </c>
      <c r="H179" s="21" t="s">
        <v>1331</v>
      </c>
      <c r="I179" s="60">
        <v>0.54100000000000004</v>
      </c>
      <c r="J179" s="24">
        <v>21</v>
      </c>
      <c r="K179" s="69" t="s">
        <v>1949</v>
      </c>
      <c r="L179" s="72">
        <v>0.60399999999999998</v>
      </c>
      <c r="M179" s="22" t="s">
        <v>1332</v>
      </c>
      <c r="N179" s="54">
        <v>0.65700000000000003</v>
      </c>
      <c r="O179" s="21" t="s">
        <v>1333</v>
      </c>
      <c r="P179" s="54">
        <v>0.69599999999999995</v>
      </c>
      <c r="Q179" s="21" t="s">
        <v>1334</v>
      </c>
      <c r="R179" s="50">
        <v>0.47899999999999998</v>
      </c>
      <c r="S179" s="21" t="s">
        <v>1335</v>
      </c>
      <c r="T179" s="25" t="s">
        <v>1336</v>
      </c>
    </row>
    <row r="180" spans="1:20" ht="13" customHeight="1">
      <c r="A180" s="21" t="s">
        <v>1309</v>
      </c>
      <c r="B180" s="32" t="s">
        <v>1600</v>
      </c>
      <c r="C180" s="60">
        <v>0.59599999999999997</v>
      </c>
      <c r="D180" s="23" t="s">
        <v>1761</v>
      </c>
      <c r="E180" s="21" t="s">
        <v>1310</v>
      </c>
      <c r="F180" s="64">
        <v>0.58199999999999996</v>
      </c>
      <c r="G180" s="47" t="s">
        <v>14</v>
      </c>
      <c r="H180" s="21" t="s">
        <v>1311</v>
      </c>
      <c r="I180" s="60">
        <v>0.46600000000000003</v>
      </c>
      <c r="J180" s="24">
        <v>21</v>
      </c>
      <c r="K180" s="69" t="s">
        <v>1933</v>
      </c>
      <c r="L180" s="72">
        <v>0.42599999999999999</v>
      </c>
      <c r="M180" s="22" t="s">
        <v>1312</v>
      </c>
      <c r="N180" s="54">
        <v>0.67900000000000005</v>
      </c>
      <c r="O180" s="21" t="s">
        <v>1324</v>
      </c>
      <c r="P180" s="54">
        <v>0.60199999999999998</v>
      </c>
      <c r="Q180" s="21" t="s">
        <v>1326</v>
      </c>
      <c r="R180" s="50">
        <v>0.42099999999999999</v>
      </c>
      <c r="S180" s="21" t="s">
        <v>1327</v>
      </c>
      <c r="T180" s="25" t="s">
        <v>1328</v>
      </c>
    </row>
    <row r="181" spans="1:20" ht="13" customHeight="1">
      <c r="A181" s="21" t="s">
        <v>1337</v>
      </c>
      <c r="B181" s="26" t="s">
        <v>1602</v>
      </c>
      <c r="C181" s="60">
        <v>0.48299999999999998</v>
      </c>
      <c r="D181" s="23" t="s">
        <v>1338</v>
      </c>
      <c r="E181" s="21" t="s">
        <v>1339</v>
      </c>
      <c r="F181" s="64">
        <v>0.52800000000000002</v>
      </c>
      <c r="G181" s="47">
        <v>3</v>
      </c>
      <c r="H181" s="21" t="s">
        <v>1340</v>
      </c>
      <c r="I181" s="60">
        <v>0.58599999999999997</v>
      </c>
      <c r="J181" s="24">
        <v>22</v>
      </c>
      <c r="K181" s="69" t="s">
        <v>1889</v>
      </c>
      <c r="L181" s="72">
        <v>0.35899999999999999</v>
      </c>
      <c r="M181" s="22" t="s">
        <v>1341</v>
      </c>
      <c r="N181" s="54">
        <v>0.33900000000000002</v>
      </c>
      <c r="O181" s="21" t="s">
        <v>1342</v>
      </c>
      <c r="P181" s="54">
        <v>0.442</v>
      </c>
      <c r="Q181" s="21" t="s">
        <v>1343</v>
      </c>
      <c r="R181" s="50">
        <v>0.42199999999999999</v>
      </c>
      <c r="S181" s="21" t="s">
        <v>1344</v>
      </c>
      <c r="T181" s="25" t="s">
        <v>1345</v>
      </c>
    </row>
    <row r="182" spans="1:20" ht="13" customHeight="1">
      <c r="A182" s="21" t="s">
        <v>1346</v>
      </c>
      <c r="B182" s="26" t="s">
        <v>1708</v>
      </c>
      <c r="C182" s="60">
        <v>0.88800000000000001</v>
      </c>
      <c r="D182" s="23" t="s">
        <v>1761</v>
      </c>
      <c r="E182" s="21" t="s">
        <v>1347</v>
      </c>
      <c r="F182" s="64">
        <v>0.60299999999999998</v>
      </c>
      <c r="G182" s="47" t="s">
        <v>15</v>
      </c>
      <c r="H182" s="21" t="s">
        <v>1348</v>
      </c>
      <c r="I182" s="60">
        <v>0.65300000000000002</v>
      </c>
      <c r="J182" s="24">
        <v>22</v>
      </c>
      <c r="K182" s="69" t="s">
        <v>1855</v>
      </c>
      <c r="L182" s="72">
        <v>0.77200000000000002</v>
      </c>
      <c r="M182" s="22" t="s">
        <v>1349</v>
      </c>
      <c r="N182" s="54">
        <v>0.59299999999999997</v>
      </c>
      <c r="O182" s="21" t="s">
        <v>1350</v>
      </c>
      <c r="P182" s="54">
        <v>0.80400000000000005</v>
      </c>
      <c r="Q182" s="21" t="s">
        <v>1351</v>
      </c>
      <c r="R182" s="50">
        <v>0.54200000000000004</v>
      </c>
      <c r="S182" s="21" t="s">
        <v>1352</v>
      </c>
      <c r="T182" s="25" t="s">
        <v>1353</v>
      </c>
    </row>
    <row r="183" spans="1:20" ht="13" customHeight="1">
      <c r="A183" s="21" t="s">
        <v>1549</v>
      </c>
      <c r="B183" s="32" t="s">
        <v>1603</v>
      </c>
      <c r="C183" s="60">
        <v>0.59199999999999997</v>
      </c>
      <c r="D183" s="23" t="s">
        <v>1761</v>
      </c>
      <c r="E183" s="21" t="s">
        <v>1550</v>
      </c>
      <c r="F183" s="64">
        <v>0.76200000000000001</v>
      </c>
      <c r="G183" s="47" t="s">
        <v>16</v>
      </c>
      <c r="H183" s="21" t="s">
        <v>1551</v>
      </c>
      <c r="I183" s="60">
        <v>0.70699999999999996</v>
      </c>
      <c r="J183" s="24">
        <v>24</v>
      </c>
      <c r="K183" s="69" t="s">
        <v>1936</v>
      </c>
      <c r="L183" s="72">
        <v>0.53400000000000003</v>
      </c>
      <c r="M183" s="22" t="s">
        <v>1552</v>
      </c>
      <c r="N183" s="54">
        <v>0.497</v>
      </c>
      <c r="O183" s="21" t="s">
        <v>1553</v>
      </c>
      <c r="P183" s="54">
        <v>0.623</v>
      </c>
      <c r="Q183" s="21" t="s">
        <v>1173</v>
      </c>
      <c r="R183" s="50">
        <v>0.40100000000000002</v>
      </c>
      <c r="S183" s="21" t="s">
        <v>1174</v>
      </c>
      <c r="T183" s="25" t="s">
        <v>1356</v>
      </c>
    </row>
    <row r="184" spans="1:20" ht="13" customHeight="1">
      <c r="A184" s="21" t="s">
        <v>1354</v>
      </c>
      <c r="B184" s="26" t="s">
        <v>1709</v>
      </c>
      <c r="C184" s="60">
        <v>0.67400000000000004</v>
      </c>
      <c r="D184" s="23" t="s">
        <v>1761</v>
      </c>
      <c r="E184" s="21" t="s">
        <v>1355</v>
      </c>
      <c r="F184" s="64">
        <v>0.65500000000000003</v>
      </c>
      <c r="G184" s="47" t="s">
        <v>17</v>
      </c>
      <c r="H184" s="21" t="s">
        <v>1544</v>
      </c>
      <c r="I184" s="60">
        <v>0.51200000000000001</v>
      </c>
      <c r="J184" s="24">
        <v>24</v>
      </c>
      <c r="K184" s="69" t="s">
        <v>1807</v>
      </c>
      <c r="L184" s="72">
        <v>0.47899999999999998</v>
      </c>
      <c r="M184" s="22" t="s">
        <v>1545</v>
      </c>
      <c r="N184" s="54">
        <v>0.46</v>
      </c>
      <c r="O184" s="21" t="s">
        <v>1546</v>
      </c>
      <c r="P184" s="54">
        <v>0.54200000000000004</v>
      </c>
      <c r="Q184" s="21" t="s">
        <v>1775</v>
      </c>
      <c r="R184" s="50"/>
      <c r="S184" s="21" t="s">
        <v>1547</v>
      </c>
      <c r="T184" s="25" t="s">
        <v>1548</v>
      </c>
    </row>
    <row r="185" spans="1:20" ht="13" customHeight="1">
      <c r="A185" s="21" t="s">
        <v>1357</v>
      </c>
      <c r="B185" s="29" t="s">
        <v>1358</v>
      </c>
      <c r="C185" s="60">
        <v>0.51600000000000001</v>
      </c>
      <c r="D185" s="23" t="s">
        <v>1761</v>
      </c>
      <c r="E185" s="21" t="s">
        <v>1359</v>
      </c>
      <c r="F185" s="64">
        <v>0.57599999999999996</v>
      </c>
      <c r="G185" s="47" t="s">
        <v>18</v>
      </c>
      <c r="H185" s="21" t="s">
        <v>1360</v>
      </c>
      <c r="I185" s="60">
        <v>0.77500000000000002</v>
      </c>
      <c r="J185" s="24">
        <v>24</v>
      </c>
      <c r="K185" s="69" t="s">
        <v>1851</v>
      </c>
      <c r="L185" s="72">
        <v>0.755</v>
      </c>
      <c r="M185" s="22" t="s">
        <v>1361</v>
      </c>
      <c r="N185" s="54">
        <v>0.77600000000000002</v>
      </c>
      <c r="O185" s="21" t="s">
        <v>1644</v>
      </c>
      <c r="P185" s="54">
        <v>0.69399999999999995</v>
      </c>
      <c r="Q185" s="21" t="s">
        <v>1645</v>
      </c>
      <c r="R185" s="50">
        <v>0.375</v>
      </c>
      <c r="S185" s="21" t="s">
        <v>1646</v>
      </c>
      <c r="T185" s="25" t="s">
        <v>1647</v>
      </c>
    </row>
    <row r="186" spans="1:20" ht="13" customHeight="1">
      <c r="A186" s="21" t="s">
        <v>1648</v>
      </c>
      <c r="B186" s="32" t="s">
        <v>1604</v>
      </c>
      <c r="C186" s="60">
        <v>0.51100000000000001</v>
      </c>
      <c r="D186" s="23" t="s">
        <v>1761</v>
      </c>
      <c r="E186" s="21" t="s">
        <v>1649</v>
      </c>
      <c r="F186" s="64">
        <v>0.52700000000000002</v>
      </c>
      <c r="G186" s="47" t="s">
        <v>19</v>
      </c>
      <c r="H186" s="21" t="s">
        <v>1650</v>
      </c>
      <c r="I186" s="60">
        <v>0.61399999999999999</v>
      </c>
      <c r="J186" s="24">
        <v>25</v>
      </c>
      <c r="K186" s="69" t="s">
        <v>1970</v>
      </c>
      <c r="L186" s="72">
        <v>0.41499999999999998</v>
      </c>
      <c r="M186" s="22" t="s">
        <v>1651</v>
      </c>
      <c r="N186" s="54">
        <v>0.38100000000000001</v>
      </c>
      <c r="O186" s="21" t="s">
        <v>1652</v>
      </c>
      <c r="P186" s="54">
        <v>0.54200000000000004</v>
      </c>
      <c r="Q186" s="21" t="s">
        <v>1653</v>
      </c>
      <c r="R186" s="50">
        <v>0.51500000000000001</v>
      </c>
      <c r="S186" s="21" t="s">
        <v>1654</v>
      </c>
      <c r="T186" s="25" t="s">
        <v>1655</v>
      </c>
    </row>
    <row r="187" spans="1:20" ht="13" customHeight="1" thickBot="1">
      <c r="A187" s="38" t="s">
        <v>1427</v>
      </c>
      <c r="B187" s="39" t="s">
        <v>1612</v>
      </c>
      <c r="C187" s="60">
        <v>0.4</v>
      </c>
      <c r="D187" s="40" t="s">
        <v>1405</v>
      </c>
      <c r="E187" s="1" t="s">
        <v>1438</v>
      </c>
      <c r="F187" s="66">
        <v>0.55100000000000005</v>
      </c>
      <c r="G187" s="47" t="s">
        <v>20</v>
      </c>
      <c r="H187" s="21" t="s">
        <v>1428</v>
      </c>
      <c r="I187" s="61">
        <v>0.65600000000000003</v>
      </c>
      <c r="J187" s="24" t="s">
        <v>1429</v>
      </c>
      <c r="K187" s="70" t="s">
        <v>1930</v>
      </c>
      <c r="L187" s="73">
        <v>0.625</v>
      </c>
      <c r="M187" s="22" t="s">
        <v>1439</v>
      </c>
      <c r="N187" s="55">
        <v>0.53900000000000003</v>
      </c>
      <c r="O187" s="21" t="s">
        <v>1430</v>
      </c>
      <c r="P187" s="55">
        <v>0.50900000000000001</v>
      </c>
      <c r="Q187" s="21" t="s">
        <v>1431</v>
      </c>
      <c r="R187" s="51">
        <v>0.36</v>
      </c>
      <c r="S187" s="21" t="s">
        <v>1440</v>
      </c>
      <c r="T187" s="25" t="s">
        <v>1441</v>
      </c>
    </row>
    <row r="188" spans="1:20" ht="14" customHeight="1">
      <c r="A188" s="81" t="s">
        <v>1781</v>
      </c>
      <c r="B188" s="82"/>
      <c r="C188" s="82"/>
      <c r="D188" s="82"/>
      <c r="E188" s="82"/>
      <c r="F188" s="82"/>
      <c r="G188" s="82"/>
      <c r="H188" s="82"/>
      <c r="I188" s="82"/>
      <c r="J188" s="82"/>
      <c r="K188" s="82"/>
      <c r="L188" s="82"/>
      <c r="M188" s="82"/>
      <c r="N188" s="82"/>
      <c r="O188" s="82"/>
      <c r="P188" s="82"/>
      <c r="Q188" s="82"/>
      <c r="R188" s="82"/>
      <c r="S188" s="82"/>
      <c r="T188" s="82"/>
    </row>
    <row r="189" spans="1:20" ht="15" customHeight="1">
      <c r="A189" s="74" t="s">
        <v>106</v>
      </c>
      <c r="B189" s="83"/>
      <c r="C189" s="83"/>
      <c r="D189" s="83"/>
      <c r="E189" s="83"/>
      <c r="F189" s="83"/>
      <c r="G189" s="83"/>
      <c r="H189" s="83"/>
      <c r="I189" s="83"/>
      <c r="J189" s="83"/>
      <c r="K189" s="83"/>
      <c r="L189" s="83"/>
      <c r="M189" s="83"/>
      <c r="N189" s="83"/>
      <c r="O189" s="83"/>
      <c r="P189" s="83"/>
      <c r="Q189" s="83"/>
      <c r="R189" s="83"/>
      <c r="S189" s="83"/>
      <c r="T189" s="83"/>
    </row>
    <row r="190" spans="1:20" ht="14" customHeight="1">
      <c r="A190" s="74" t="s">
        <v>1771</v>
      </c>
      <c r="B190" s="74"/>
      <c r="C190" s="74"/>
      <c r="D190" s="74"/>
      <c r="E190" s="74"/>
      <c r="F190" s="74"/>
      <c r="G190" s="74"/>
      <c r="H190" s="74"/>
      <c r="I190" s="74"/>
      <c r="J190" s="74"/>
      <c r="K190" s="74"/>
      <c r="L190" s="74"/>
      <c r="M190" s="74"/>
      <c r="N190" s="74"/>
      <c r="O190" s="74"/>
      <c r="P190" s="74"/>
      <c r="Q190" s="74"/>
      <c r="R190" s="74"/>
      <c r="S190" s="74"/>
      <c r="T190" s="74"/>
    </row>
    <row r="191" spans="1:20" ht="14" customHeight="1">
      <c r="A191" s="74" t="s">
        <v>1782</v>
      </c>
      <c r="B191" s="74"/>
      <c r="C191" s="74"/>
      <c r="D191" s="74"/>
      <c r="E191" s="74"/>
      <c r="F191" s="74"/>
      <c r="G191" s="74"/>
      <c r="H191" s="74"/>
      <c r="I191" s="74"/>
      <c r="J191" s="74"/>
      <c r="K191" s="74"/>
      <c r="L191" s="74"/>
      <c r="M191" s="74"/>
      <c r="N191" s="74"/>
      <c r="O191" s="74"/>
      <c r="P191" s="74"/>
      <c r="Q191" s="74"/>
      <c r="R191" s="74"/>
      <c r="S191" s="74"/>
      <c r="T191" s="74"/>
    </row>
  </sheetData>
  <mergeCells count="11">
    <mergeCell ref="A191:T191"/>
    <mergeCell ref="A190:T190"/>
    <mergeCell ref="A2:D2"/>
    <mergeCell ref="E2:G2"/>
    <mergeCell ref="A188:T188"/>
    <mergeCell ref="A189:T189"/>
    <mergeCell ref="M2:N2"/>
    <mergeCell ref="H2:J2"/>
    <mergeCell ref="Q2:R2"/>
    <mergeCell ref="O2:P2"/>
    <mergeCell ref="K2:L2"/>
  </mergeCells>
  <phoneticPr fontId="23"/>
  <conditionalFormatting sqref="Q12 T12">
    <cfRule type="cellIs" dxfId="0" priority="1" stopIfTrue="1" operator="equal">
      <formula>" "</formula>
    </cfRule>
  </conditionalFormatting>
  <pageMargins left="0.7" right="0.7" top="0.78740157499999996" bottom="0.78740157499999996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北海道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原 和純</dc:creator>
  <cp:lastModifiedBy>Matsubara Kazumi</cp:lastModifiedBy>
  <dcterms:created xsi:type="dcterms:W3CDTF">2010-03-24T13:37:31Z</dcterms:created>
  <dcterms:modified xsi:type="dcterms:W3CDTF">2012-09-12T03:19:00Z</dcterms:modified>
</cp:coreProperties>
</file>